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Asus\Desktop\plos one\"/>
    </mc:Choice>
  </mc:AlternateContent>
  <xr:revisionPtr revIDLastSave="0" documentId="8_{9E7D8890-4A94-4FF6-B152-754A22E5F53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CD1" sheetId="4" r:id="rId1"/>
    <sheet name="GGPPS" sheetId="11" r:id="rId2"/>
    <sheet name="PAR" sheetId="12" r:id="rId3"/>
    <sheet name="GPS" sheetId="13" r:id="rId4"/>
    <sheet name="LIS" sheetId="14" r:id="rId5"/>
    <sheet name="DXR" sheetId="15" r:id="rId6"/>
    <sheet name="DXS" sheetId="17" r:id="rId7"/>
    <sheet name="AAT1" sheetId="16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17" l="1"/>
  <c r="H16" i="17"/>
  <c r="H15" i="17"/>
  <c r="D15" i="17"/>
  <c r="H14" i="17"/>
  <c r="H13" i="17"/>
  <c r="H12" i="17"/>
  <c r="D12" i="17"/>
  <c r="H11" i="17"/>
  <c r="H10" i="17"/>
  <c r="H9" i="17"/>
  <c r="D9" i="17"/>
  <c r="H8" i="17"/>
  <c r="H7" i="17"/>
  <c r="H6" i="17"/>
  <c r="D6" i="17"/>
  <c r="H5" i="17"/>
  <c r="H4" i="17"/>
  <c r="H3" i="17"/>
  <c r="D3" i="17"/>
  <c r="H17" i="16"/>
  <c r="H16" i="16"/>
  <c r="H15" i="16"/>
  <c r="D15" i="16"/>
  <c r="H14" i="16"/>
  <c r="H13" i="16"/>
  <c r="H12" i="16"/>
  <c r="D12" i="16"/>
  <c r="H11" i="16"/>
  <c r="H10" i="16"/>
  <c r="H9" i="16"/>
  <c r="D9" i="16"/>
  <c r="H8" i="16"/>
  <c r="H7" i="16"/>
  <c r="H6" i="16"/>
  <c r="D6" i="16"/>
  <c r="H5" i="16"/>
  <c r="H4" i="16"/>
  <c r="H3" i="16"/>
  <c r="D3" i="16"/>
  <c r="H17" i="15"/>
  <c r="H16" i="15"/>
  <c r="H15" i="15"/>
  <c r="D15" i="15"/>
  <c r="H14" i="15"/>
  <c r="H13" i="15"/>
  <c r="H12" i="15"/>
  <c r="D12" i="15"/>
  <c r="H11" i="15"/>
  <c r="H10" i="15"/>
  <c r="H9" i="15"/>
  <c r="D9" i="15"/>
  <c r="H8" i="15"/>
  <c r="H7" i="15"/>
  <c r="H6" i="15"/>
  <c r="D6" i="15"/>
  <c r="H5" i="15"/>
  <c r="H4" i="15"/>
  <c r="H3" i="15"/>
  <c r="D3" i="15"/>
  <c r="H17" i="14"/>
  <c r="H16" i="14"/>
  <c r="H15" i="14"/>
  <c r="D15" i="14"/>
  <c r="H14" i="14"/>
  <c r="H13" i="14"/>
  <c r="H12" i="14"/>
  <c r="D12" i="14"/>
  <c r="H11" i="14"/>
  <c r="H10" i="14"/>
  <c r="H9" i="14"/>
  <c r="D9" i="14"/>
  <c r="H8" i="14"/>
  <c r="H7" i="14"/>
  <c r="H6" i="14"/>
  <c r="D6" i="14"/>
  <c r="H5" i="14"/>
  <c r="H4" i="14"/>
  <c r="H3" i="14"/>
  <c r="H18" i="14" s="1"/>
  <c r="D3" i="14"/>
  <c r="H17" i="13"/>
  <c r="H16" i="13"/>
  <c r="H15" i="13"/>
  <c r="D15" i="13"/>
  <c r="H14" i="13"/>
  <c r="H13" i="13"/>
  <c r="H12" i="13"/>
  <c r="D12" i="13"/>
  <c r="H11" i="13"/>
  <c r="H10" i="13"/>
  <c r="H9" i="13"/>
  <c r="D9" i="13"/>
  <c r="H8" i="13"/>
  <c r="H7" i="13"/>
  <c r="H6" i="13"/>
  <c r="D6" i="13"/>
  <c r="H5" i="13"/>
  <c r="H4" i="13"/>
  <c r="H3" i="13"/>
  <c r="D3" i="13"/>
  <c r="H17" i="12"/>
  <c r="H16" i="12"/>
  <c r="H15" i="12"/>
  <c r="D15" i="12"/>
  <c r="H14" i="12"/>
  <c r="H13" i="12"/>
  <c r="H12" i="12"/>
  <c r="D12" i="12"/>
  <c r="H11" i="12"/>
  <c r="H10" i="12"/>
  <c r="H9" i="12"/>
  <c r="D9" i="12"/>
  <c r="H8" i="12"/>
  <c r="H7" i="12"/>
  <c r="H6" i="12"/>
  <c r="D6" i="12"/>
  <c r="H5" i="12"/>
  <c r="H4" i="12"/>
  <c r="H3" i="12"/>
  <c r="H18" i="12" s="1"/>
  <c r="D3" i="12"/>
  <c r="H17" i="11"/>
  <c r="H16" i="11"/>
  <c r="H15" i="11"/>
  <c r="D15" i="11"/>
  <c r="H14" i="11"/>
  <c r="H13" i="11"/>
  <c r="H12" i="11"/>
  <c r="D12" i="11"/>
  <c r="H11" i="11"/>
  <c r="H10" i="11"/>
  <c r="H9" i="11"/>
  <c r="D9" i="11"/>
  <c r="H8" i="11"/>
  <c r="H7" i="11"/>
  <c r="H6" i="11"/>
  <c r="D6" i="11"/>
  <c r="H5" i="11"/>
  <c r="H4" i="11"/>
  <c r="H3" i="11"/>
  <c r="D3" i="11"/>
  <c r="H17" i="4"/>
  <c r="H16" i="4"/>
  <c r="H15" i="4"/>
  <c r="D15" i="4"/>
  <c r="H14" i="4"/>
  <c r="H13" i="4"/>
  <c r="H12" i="4"/>
  <c r="D12" i="4"/>
  <c r="H11" i="4"/>
  <c r="H10" i="4"/>
  <c r="H9" i="4"/>
  <c r="D9" i="4"/>
  <c r="H8" i="4"/>
  <c r="H7" i="4"/>
  <c r="H6" i="4"/>
  <c r="D6" i="4"/>
  <c r="H5" i="4"/>
  <c r="H4" i="4"/>
  <c r="H3" i="4"/>
  <c r="D3" i="4"/>
  <c r="H18" i="15" l="1"/>
  <c r="I7" i="15" s="1"/>
  <c r="J7" i="15" s="1"/>
  <c r="H18" i="17"/>
  <c r="I9" i="17" s="1"/>
  <c r="J9" i="17" s="1"/>
  <c r="H18" i="16"/>
  <c r="I15" i="16" s="1"/>
  <c r="J15" i="16" s="1"/>
  <c r="I11" i="15"/>
  <c r="J11" i="15" s="1"/>
  <c r="I17" i="15"/>
  <c r="J17" i="15" s="1"/>
  <c r="I6" i="15"/>
  <c r="J6" i="15" s="1"/>
  <c r="I12" i="15"/>
  <c r="J12" i="15" s="1"/>
  <c r="I14" i="15"/>
  <c r="J14" i="15" s="1"/>
  <c r="I8" i="15"/>
  <c r="J8" i="15" s="1"/>
  <c r="I5" i="15"/>
  <c r="J5" i="15" s="1"/>
  <c r="I16" i="15"/>
  <c r="J16" i="15" s="1"/>
  <c r="I13" i="15"/>
  <c r="J13" i="15" s="1"/>
  <c r="I4" i="15"/>
  <c r="J4" i="15" s="1"/>
  <c r="I9" i="15"/>
  <c r="J9" i="15" s="1"/>
  <c r="I15" i="15"/>
  <c r="J15" i="15" s="1"/>
  <c r="I10" i="15"/>
  <c r="J10" i="15" s="1"/>
  <c r="I3" i="15"/>
  <c r="J3" i="15" s="1"/>
  <c r="I14" i="14"/>
  <c r="J14" i="14" s="1"/>
  <c r="I7" i="14"/>
  <c r="J7" i="14" s="1"/>
  <c r="I13" i="14"/>
  <c r="J13" i="14" s="1"/>
  <c r="I15" i="14"/>
  <c r="J15" i="14" s="1"/>
  <c r="I4" i="14"/>
  <c r="J4" i="14" s="1"/>
  <c r="I10" i="14"/>
  <c r="J10" i="14" s="1"/>
  <c r="I16" i="14"/>
  <c r="J16" i="14" s="1"/>
  <c r="I9" i="14"/>
  <c r="J9" i="14" s="1"/>
  <c r="I12" i="14"/>
  <c r="J12" i="14" s="1"/>
  <c r="I3" i="14"/>
  <c r="J3" i="14" s="1"/>
  <c r="I6" i="14"/>
  <c r="J6" i="14" s="1"/>
  <c r="I11" i="14"/>
  <c r="J11" i="14" s="1"/>
  <c r="I8" i="14"/>
  <c r="J8" i="14" s="1"/>
  <c r="I5" i="14"/>
  <c r="J5" i="14" s="1"/>
  <c r="I17" i="14"/>
  <c r="J17" i="14" s="1"/>
  <c r="H18" i="13"/>
  <c r="I9" i="13" s="1"/>
  <c r="J9" i="13" s="1"/>
  <c r="I4" i="13"/>
  <c r="J4" i="13" s="1"/>
  <c r="I14" i="12"/>
  <c r="J14" i="12" s="1"/>
  <c r="I17" i="12"/>
  <c r="J17" i="12" s="1"/>
  <c r="I13" i="12"/>
  <c r="J13" i="12" s="1"/>
  <c r="I7" i="12"/>
  <c r="J7" i="12" s="1"/>
  <c r="I10" i="12"/>
  <c r="J10" i="12" s="1"/>
  <c r="I12" i="12"/>
  <c r="J12" i="12" s="1"/>
  <c r="I9" i="12"/>
  <c r="J9" i="12" s="1"/>
  <c r="I6" i="12"/>
  <c r="J6" i="12" s="1"/>
  <c r="I11" i="12"/>
  <c r="J11" i="12" s="1"/>
  <c r="I8" i="12"/>
  <c r="J8" i="12" s="1"/>
  <c r="I5" i="12"/>
  <c r="J5" i="12" s="1"/>
  <c r="I15" i="12"/>
  <c r="J15" i="12" s="1"/>
  <c r="I4" i="12"/>
  <c r="J4" i="12" s="1"/>
  <c r="I16" i="12"/>
  <c r="J16" i="12" s="1"/>
  <c r="I3" i="12"/>
  <c r="J3" i="12" s="1"/>
  <c r="H18" i="11"/>
  <c r="I13" i="11" s="1"/>
  <c r="J13" i="11" s="1"/>
  <c r="H18" i="4"/>
  <c r="I15" i="17" l="1"/>
  <c r="J15" i="17" s="1"/>
  <c r="I17" i="17"/>
  <c r="J17" i="17" s="1"/>
  <c r="I12" i="17"/>
  <c r="J12" i="17" s="1"/>
  <c r="I5" i="17"/>
  <c r="J5" i="17" s="1"/>
  <c r="I7" i="17"/>
  <c r="J7" i="17" s="1"/>
  <c r="I8" i="17"/>
  <c r="J8" i="17" s="1"/>
  <c r="I11" i="17"/>
  <c r="J11" i="17" s="1"/>
  <c r="I14" i="17"/>
  <c r="J14" i="17" s="1"/>
  <c r="I10" i="17"/>
  <c r="J10" i="17" s="1"/>
  <c r="O8" i="17" s="1"/>
  <c r="I16" i="17"/>
  <c r="J16" i="17" s="1"/>
  <c r="I3" i="17"/>
  <c r="J3" i="17" s="1"/>
  <c r="I13" i="17"/>
  <c r="J13" i="17" s="1"/>
  <c r="I4" i="17"/>
  <c r="J4" i="17" s="1"/>
  <c r="I6" i="17"/>
  <c r="J6" i="17" s="1"/>
  <c r="I7" i="16"/>
  <c r="J7" i="16" s="1"/>
  <c r="I4" i="16"/>
  <c r="J4" i="16" s="1"/>
  <c r="I12" i="16"/>
  <c r="J12" i="16" s="1"/>
  <c r="I16" i="16"/>
  <c r="J16" i="16" s="1"/>
  <c r="I10" i="16"/>
  <c r="J10" i="16" s="1"/>
  <c r="I9" i="16"/>
  <c r="J9" i="16" s="1"/>
  <c r="I13" i="16"/>
  <c r="J13" i="16" s="1"/>
  <c r="I6" i="16"/>
  <c r="J6" i="16" s="1"/>
  <c r="I14" i="16"/>
  <c r="J14" i="16" s="1"/>
  <c r="I17" i="16"/>
  <c r="J17" i="16" s="1"/>
  <c r="I11" i="16"/>
  <c r="J11" i="16" s="1"/>
  <c r="I8" i="16"/>
  <c r="J8" i="16" s="1"/>
  <c r="I5" i="16"/>
  <c r="J5" i="16" s="1"/>
  <c r="I3" i="16"/>
  <c r="J3" i="16" s="1"/>
  <c r="I14" i="4"/>
  <c r="J14" i="4" s="1"/>
  <c r="I10" i="4"/>
  <c r="P6" i="15"/>
  <c r="N8" i="15"/>
  <c r="N6" i="15"/>
  <c r="P8" i="15"/>
  <c r="P7" i="15"/>
  <c r="N7" i="15"/>
  <c r="N5" i="15"/>
  <c r="P5" i="15"/>
  <c r="P9" i="15"/>
  <c r="N9" i="15"/>
  <c r="O9" i="14"/>
  <c r="N9" i="14"/>
  <c r="N7" i="14"/>
  <c r="O7" i="14"/>
  <c r="O6" i="14"/>
  <c r="N6" i="14"/>
  <c r="O8" i="14"/>
  <c r="N8" i="14"/>
  <c r="O5" i="14"/>
  <c r="N5" i="14"/>
  <c r="I11" i="13"/>
  <c r="J11" i="13" s="1"/>
  <c r="N7" i="13" s="1"/>
  <c r="I5" i="13"/>
  <c r="J5" i="13" s="1"/>
  <c r="I16" i="13"/>
  <c r="J16" i="13" s="1"/>
  <c r="I3" i="13"/>
  <c r="J3" i="13" s="1"/>
  <c r="I17" i="13"/>
  <c r="J17" i="13" s="1"/>
  <c r="I6" i="13"/>
  <c r="J6" i="13" s="1"/>
  <c r="O6" i="13" s="1"/>
  <c r="I13" i="13"/>
  <c r="J13" i="13" s="1"/>
  <c r="I7" i="13"/>
  <c r="J7" i="13" s="1"/>
  <c r="I12" i="13"/>
  <c r="J12" i="13" s="1"/>
  <c r="I10" i="13"/>
  <c r="J10" i="13" s="1"/>
  <c r="I8" i="13"/>
  <c r="J8" i="13" s="1"/>
  <c r="I15" i="13"/>
  <c r="J15" i="13" s="1"/>
  <c r="I14" i="13"/>
  <c r="J14" i="13" s="1"/>
  <c r="O5" i="13"/>
  <c r="N5" i="13"/>
  <c r="P6" i="12"/>
  <c r="N6" i="12"/>
  <c r="N5" i="12"/>
  <c r="P5" i="12"/>
  <c r="P7" i="12"/>
  <c r="N7" i="12"/>
  <c r="P8" i="12"/>
  <c r="N8" i="12"/>
  <c r="P9" i="12"/>
  <c r="N9" i="12"/>
  <c r="I3" i="11"/>
  <c r="J3" i="11" s="1"/>
  <c r="I5" i="11"/>
  <c r="J5" i="11" s="1"/>
  <c r="I14" i="11"/>
  <c r="J14" i="11" s="1"/>
  <c r="I4" i="11"/>
  <c r="J4" i="11" s="1"/>
  <c r="I8" i="11"/>
  <c r="J8" i="11" s="1"/>
  <c r="I11" i="11"/>
  <c r="J11" i="11" s="1"/>
  <c r="I10" i="11"/>
  <c r="J10" i="11" s="1"/>
  <c r="I7" i="11"/>
  <c r="J7" i="11" s="1"/>
  <c r="I16" i="11"/>
  <c r="J16" i="11" s="1"/>
  <c r="I12" i="11"/>
  <c r="J12" i="11" s="1"/>
  <c r="I15" i="11"/>
  <c r="J15" i="11" s="1"/>
  <c r="I6" i="11"/>
  <c r="J6" i="11" s="1"/>
  <c r="I9" i="11"/>
  <c r="J9" i="11" s="1"/>
  <c r="I17" i="11"/>
  <c r="J17" i="11" s="1"/>
  <c r="J10" i="4"/>
  <c r="I4" i="4"/>
  <c r="J4" i="4" s="1"/>
  <c r="I7" i="4"/>
  <c r="J7" i="4" s="1"/>
  <c r="I6" i="4"/>
  <c r="J6" i="4" s="1"/>
  <c r="I11" i="4"/>
  <c r="J11" i="4" s="1"/>
  <c r="I5" i="4"/>
  <c r="J5" i="4" s="1"/>
  <c r="I15" i="4"/>
  <c r="J15" i="4" s="1"/>
  <c r="I16" i="4"/>
  <c r="J16" i="4" s="1"/>
  <c r="I8" i="4"/>
  <c r="J8" i="4" s="1"/>
  <c r="I13" i="4"/>
  <c r="J13" i="4" s="1"/>
  <c r="I9" i="4"/>
  <c r="J9" i="4" s="1"/>
  <c r="I3" i="4"/>
  <c r="J3" i="4" s="1"/>
  <c r="I17" i="4"/>
  <c r="J17" i="4" s="1"/>
  <c r="I12" i="4"/>
  <c r="J12" i="4" s="1"/>
  <c r="O8" i="16" l="1"/>
  <c r="N7" i="16"/>
  <c r="O7" i="16"/>
  <c r="N8" i="16"/>
  <c r="O5" i="16"/>
  <c r="N5" i="16"/>
  <c r="O4" i="16"/>
  <c r="O6" i="16"/>
  <c r="N6" i="16"/>
  <c r="P9" i="17"/>
  <c r="O9" i="17"/>
  <c r="P8" i="17"/>
  <c r="O7" i="17"/>
  <c r="P7" i="17"/>
  <c r="P6" i="17"/>
  <c r="P10" i="17"/>
  <c r="O10" i="17"/>
  <c r="P5" i="4"/>
  <c r="P6" i="4"/>
  <c r="N8" i="13"/>
  <c r="O9" i="13"/>
  <c r="N9" i="13"/>
  <c r="O8" i="13"/>
  <c r="N6" i="13"/>
  <c r="O7" i="13"/>
  <c r="P5" i="11"/>
  <c r="N5" i="11"/>
  <c r="P8" i="11"/>
  <c r="N8" i="11"/>
  <c r="P7" i="11"/>
  <c r="N7" i="11"/>
  <c r="N6" i="11"/>
  <c r="P6" i="11"/>
  <c r="P9" i="11"/>
  <c r="N9" i="11"/>
  <c r="P9" i="4"/>
  <c r="P8" i="4"/>
  <c r="N8" i="4"/>
  <c r="P7" i="4"/>
  <c r="N7" i="4"/>
  <c r="N6" i="4"/>
  <c r="N5" i="4"/>
  <c r="N9" i="4"/>
</calcChain>
</file>

<file path=xl/sharedStrings.xml><?xml version="1.0" encoding="utf-8"?>
<sst xmlns="http://schemas.openxmlformats.org/spreadsheetml/2006/main" count="377" uniqueCount="22">
  <si>
    <t>Actin</t>
  </si>
  <si>
    <t>Average</t>
  </si>
  <si>
    <t>Sample</t>
  </si>
  <si>
    <t>Ct</t>
  </si>
  <si>
    <t>S1</t>
  </si>
  <si>
    <t>S2</t>
  </si>
  <si>
    <t>S3</t>
  </si>
  <si>
    <t>S4</t>
  </si>
  <si>
    <t>S5</t>
  </si>
  <si>
    <t>Delta CT</t>
  </si>
  <si>
    <t>Delta delta CT</t>
  </si>
  <si>
    <t>Fold</t>
  </si>
  <si>
    <t>Mean</t>
  </si>
  <si>
    <t>SDV</t>
  </si>
  <si>
    <t>CCD1</t>
  </si>
  <si>
    <t>GGPPS</t>
  </si>
  <si>
    <t>PAR</t>
  </si>
  <si>
    <t>GPS</t>
  </si>
  <si>
    <t>LIS</t>
  </si>
  <si>
    <t>AAT1</t>
  </si>
  <si>
    <t>DXR</t>
  </si>
  <si>
    <t>D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96752-BE5A-4C1E-9510-8C5026CA354E}">
  <sheetPr>
    <tabColor rgb="FFFF0000"/>
  </sheetPr>
  <dimension ref="A1:P18"/>
  <sheetViews>
    <sheetView tabSelected="1" workbookViewId="0">
      <selection activeCell="R8" sqref="R8"/>
    </sheetView>
  </sheetViews>
  <sheetFormatPr defaultRowHeight="14.4" x14ac:dyDescent="0.3"/>
  <cols>
    <col min="9" max="9" width="16.44140625" customWidth="1"/>
  </cols>
  <sheetData>
    <row r="1" spans="1:16" x14ac:dyDescent="0.3">
      <c r="A1" t="s">
        <v>0</v>
      </c>
      <c r="D1" t="s">
        <v>1</v>
      </c>
      <c r="F1" s="2" t="s">
        <v>14</v>
      </c>
    </row>
    <row r="2" spans="1:16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6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23.86</v>
      </c>
      <c r="H3">
        <f t="shared" ref="H3:H17" si="0">(G3-B3)</f>
        <v>-2.8100000000000023</v>
      </c>
      <c r="I3">
        <f>(H3-H18)</f>
        <v>-1.0333333333333339</v>
      </c>
      <c r="J3">
        <f>(2^(-I3))</f>
        <v>2.0467477839935504</v>
      </c>
    </row>
    <row r="4" spans="1:16" x14ac:dyDescent="0.3">
      <c r="A4" t="s">
        <v>4</v>
      </c>
      <c r="B4">
        <v>24.57</v>
      </c>
      <c r="F4" t="s">
        <v>4</v>
      </c>
      <c r="G4">
        <v>23.06</v>
      </c>
      <c r="H4">
        <f t="shared" si="0"/>
        <v>-1.5100000000000016</v>
      </c>
      <c r="I4">
        <f>(H4-H18)</f>
        <v>0.26666666666666683</v>
      </c>
      <c r="J4">
        <f t="shared" ref="J4:J17" si="1">(2^(-I4))</f>
        <v>0.83123789614278765</v>
      </c>
      <c r="M4" s="3" t="s">
        <v>12</v>
      </c>
      <c r="N4" s="3"/>
      <c r="O4" s="3" t="s">
        <v>13</v>
      </c>
      <c r="P4" t="s">
        <v>13</v>
      </c>
    </row>
    <row r="5" spans="1:16" x14ac:dyDescent="0.3">
      <c r="A5" t="s">
        <v>4</v>
      </c>
      <c r="B5">
        <v>24.16</v>
      </c>
      <c r="F5" t="s">
        <v>4</v>
      </c>
      <c r="G5">
        <v>23.15</v>
      </c>
      <c r="H5">
        <f t="shared" si="0"/>
        <v>-1.0100000000000016</v>
      </c>
      <c r="I5">
        <f>(H5-H18)</f>
        <v>0.76666666666666683</v>
      </c>
      <c r="J5">
        <f t="shared" si="1"/>
        <v>0.58777395314180425</v>
      </c>
      <c r="M5" s="3" t="s">
        <v>4</v>
      </c>
      <c r="N5" s="3">
        <f>GEOMEAN(J3:J5)</f>
        <v>1</v>
      </c>
      <c r="O5" s="3">
        <v>0.63816957151900722</v>
      </c>
      <c r="P5">
        <f>_xlfn.STDEV.P(J3:J5)</f>
        <v>0.63816957151900722</v>
      </c>
    </row>
    <row r="6" spans="1:16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22.64</v>
      </c>
      <c r="H6">
        <f t="shared" si="0"/>
        <v>-1.0899999999999999</v>
      </c>
      <c r="I6">
        <f>(H6-H18)</f>
        <v>0.68666666666666853</v>
      </c>
      <c r="J6">
        <f t="shared" si="1"/>
        <v>0.62128767224296588</v>
      </c>
      <c r="M6" s="3" t="s">
        <v>5</v>
      </c>
      <c r="N6" s="3">
        <f>GEOMEAN(J6:J8)</f>
        <v>1.1328838852957976</v>
      </c>
      <c r="O6" s="3">
        <v>0.60264955059793934</v>
      </c>
      <c r="P6">
        <f>_xlfn.STDEV.P(J6:J8)</f>
        <v>0.60264955059793934</v>
      </c>
    </row>
    <row r="7" spans="1:16" x14ac:dyDescent="0.3">
      <c r="A7" t="s">
        <v>5</v>
      </c>
      <c r="B7">
        <v>22.44</v>
      </c>
      <c r="F7" t="s">
        <v>5</v>
      </c>
      <c r="G7">
        <v>19.61</v>
      </c>
      <c r="H7">
        <f t="shared" si="0"/>
        <v>-2.8300000000000018</v>
      </c>
      <c r="I7">
        <f>(H7-H18)</f>
        <v>-1.0533333333333335</v>
      </c>
      <c r="J7">
        <f t="shared" si="1"/>
        <v>2.0753193183194951</v>
      </c>
      <c r="M7" s="3" t="s">
        <v>6</v>
      </c>
      <c r="N7" s="3">
        <f>GEOMEAN(J9:J11)</f>
        <v>6.305744287833889</v>
      </c>
      <c r="O7" s="3">
        <v>0.64256146302029438</v>
      </c>
      <c r="P7">
        <f>_xlfn.STDEV.P(J9:J11)</f>
        <v>0.64256146302029438</v>
      </c>
    </row>
    <row r="8" spans="1:16" x14ac:dyDescent="0.3">
      <c r="A8" t="s">
        <v>5</v>
      </c>
      <c r="B8">
        <v>23.08</v>
      </c>
      <c r="F8" t="s">
        <v>5</v>
      </c>
      <c r="G8">
        <v>21.13</v>
      </c>
      <c r="H8">
        <f t="shared" si="0"/>
        <v>-1.9499999999999993</v>
      </c>
      <c r="I8">
        <f>(H8-H18)</f>
        <v>-0.1733333333333309</v>
      </c>
      <c r="J8">
        <f t="shared" si="1"/>
        <v>1.1276609270458025</v>
      </c>
      <c r="M8" s="3" t="s">
        <v>7</v>
      </c>
      <c r="N8" s="3">
        <f>GEOMEAN(J12:J14)</f>
        <v>9.5136569200217611</v>
      </c>
      <c r="O8" s="3">
        <v>1.2305754648354947</v>
      </c>
      <c r="P8">
        <f>_xlfn.STDEV.P(J12:J14)</f>
        <v>1.2305754648354947</v>
      </c>
    </row>
    <row r="9" spans="1:16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2.57</v>
      </c>
      <c r="H9">
        <f t="shared" si="0"/>
        <v>-4.6099999999999994</v>
      </c>
      <c r="I9">
        <f>(H9-H18)</f>
        <v>-2.8333333333333313</v>
      </c>
      <c r="J9">
        <f t="shared" si="1"/>
        <v>7.1271897451227026</v>
      </c>
      <c r="M9" s="3" t="s">
        <v>8</v>
      </c>
      <c r="N9" s="3">
        <f>GEOMEAN(J15:J17)</f>
        <v>3.4501681279687597</v>
      </c>
      <c r="O9" s="3">
        <v>2.7241973889132591</v>
      </c>
      <c r="P9">
        <f>_xlfn.STDEV.P(J15:J17)</f>
        <v>2.7241973889132591</v>
      </c>
    </row>
    <row r="10" spans="1:16" x14ac:dyDescent="0.3">
      <c r="A10" t="s">
        <v>6</v>
      </c>
      <c r="B10">
        <v>25.59</v>
      </c>
      <c r="F10" t="s">
        <v>6</v>
      </c>
      <c r="G10">
        <v>21.34</v>
      </c>
      <c r="H10">
        <f t="shared" si="0"/>
        <v>-4.25</v>
      </c>
      <c r="I10">
        <f>(H10-H18)</f>
        <v>-2.4733333333333318</v>
      </c>
      <c r="J10">
        <f t="shared" si="1"/>
        <v>5.5532538019191593</v>
      </c>
    </row>
    <row r="11" spans="1:16" x14ac:dyDescent="0.3">
      <c r="A11" t="s">
        <v>6</v>
      </c>
      <c r="B11">
        <v>26.4</v>
      </c>
      <c r="F11" t="s">
        <v>6</v>
      </c>
      <c r="G11">
        <v>21.96</v>
      </c>
      <c r="H11">
        <f t="shared" si="0"/>
        <v>-4.4399999999999977</v>
      </c>
      <c r="I11">
        <f>(H11-H18)</f>
        <v>-2.6633333333333296</v>
      </c>
      <c r="J11">
        <f t="shared" si="1"/>
        <v>6.3349504422377407</v>
      </c>
    </row>
    <row r="12" spans="1:16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0.29</v>
      </c>
      <c r="H12">
        <f t="shared" si="0"/>
        <v>-4.8100000000000023</v>
      </c>
      <c r="I12">
        <f>(H12-H18)</f>
        <v>-3.0333333333333341</v>
      </c>
      <c r="J12">
        <f t="shared" si="1"/>
        <v>8.1869911359742034</v>
      </c>
    </row>
    <row r="13" spans="1:16" x14ac:dyDescent="0.3">
      <c r="A13" t="s">
        <v>7</v>
      </c>
      <c r="B13">
        <v>25.27</v>
      </c>
      <c r="F13" t="s">
        <v>7</v>
      </c>
      <c r="G13">
        <v>20.010000000000002</v>
      </c>
      <c r="H13">
        <f t="shared" si="0"/>
        <v>-5.259999999999998</v>
      </c>
      <c r="I13">
        <f>(H13-H18)</f>
        <v>-3.4833333333333298</v>
      </c>
      <c r="J13">
        <f t="shared" si="1"/>
        <v>11.183759473432126</v>
      </c>
    </row>
    <row r="14" spans="1:16" x14ac:dyDescent="0.3">
      <c r="A14" t="s">
        <v>7</v>
      </c>
      <c r="B14">
        <v>25.16</v>
      </c>
      <c r="F14" t="s">
        <v>7</v>
      </c>
      <c r="G14">
        <v>20.149999999999999</v>
      </c>
      <c r="H14">
        <f t="shared" si="0"/>
        <v>-5.0100000000000016</v>
      </c>
      <c r="I14">
        <f>(H14-H18)</f>
        <v>-3.2333333333333334</v>
      </c>
      <c r="J14">
        <f t="shared" si="1"/>
        <v>9.4043832502688698</v>
      </c>
    </row>
    <row r="15" spans="1:16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22.38</v>
      </c>
      <c r="H15">
        <f t="shared" si="0"/>
        <v>-2.5100000000000016</v>
      </c>
      <c r="I15">
        <f>(H15-H18)</f>
        <v>-0.73333333333333317</v>
      </c>
      <c r="J15">
        <f t="shared" si="1"/>
        <v>1.6624757922855753</v>
      </c>
    </row>
    <row r="16" spans="1:16" x14ac:dyDescent="0.3">
      <c r="A16" t="s">
        <v>8</v>
      </c>
      <c r="B16">
        <v>24.96</v>
      </c>
      <c r="F16" t="s">
        <v>8</v>
      </c>
      <c r="G16">
        <v>20.18</v>
      </c>
      <c r="H16">
        <f t="shared" si="0"/>
        <v>-4.7800000000000011</v>
      </c>
      <c r="I16">
        <f>(H16-H18)</f>
        <v>-3.003333333333333</v>
      </c>
      <c r="J16">
        <f t="shared" si="1"/>
        <v>8.0185052947373805</v>
      </c>
    </row>
    <row r="17" spans="1:10" x14ac:dyDescent="0.3">
      <c r="A17" t="s">
        <v>8</v>
      </c>
      <c r="B17">
        <v>25.04</v>
      </c>
      <c r="F17" t="s">
        <v>8</v>
      </c>
      <c r="G17">
        <v>21.64</v>
      </c>
      <c r="H17">
        <f t="shared" si="0"/>
        <v>-3.3999999999999986</v>
      </c>
      <c r="I17">
        <f>(H17-H18)</f>
        <v>-1.6233333333333302</v>
      </c>
      <c r="J17">
        <f t="shared" si="1"/>
        <v>3.0808604446270937</v>
      </c>
    </row>
    <row r="18" spans="1:10" x14ac:dyDescent="0.3">
      <c r="H18" s="3">
        <f>AVERAGE(H3:H5)</f>
        <v>-1.77666666666666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5099B-5909-45B1-B35A-D0E0597820AF}">
  <dimension ref="A1:P18"/>
  <sheetViews>
    <sheetView workbookViewId="0">
      <selection activeCell="P6" sqref="P6"/>
    </sheetView>
  </sheetViews>
  <sheetFormatPr defaultRowHeight="14.4" x14ac:dyDescent="0.3"/>
  <cols>
    <col min="9" max="9" width="13.21875" customWidth="1"/>
  </cols>
  <sheetData>
    <row r="1" spans="1:16" x14ac:dyDescent="0.3">
      <c r="A1" t="s">
        <v>0</v>
      </c>
      <c r="D1" t="s">
        <v>1</v>
      </c>
      <c r="F1" s="2" t="s">
        <v>15</v>
      </c>
    </row>
    <row r="2" spans="1:16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6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20.6</v>
      </c>
      <c r="H3">
        <f t="shared" ref="H3:H17" si="0">(G3-B3)</f>
        <v>-6.07</v>
      </c>
      <c r="I3">
        <f>(H3-H18)</f>
        <v>-1.456666666666667</v>
      </c>
      <c r="J3">
        <f>(2^(-I3))</f>
        <v>2.7447346208875603</v>
      </c>
    </row>
    <row r="4" spans="1:16" x14ac:dyDescent="0.3">
      <c r="A4" t="s">
        <v>4</v>
      </c>
      <c r="B4">
        <v>24.57</v>
      </c>
      <c r="F4" t="s">
        <v>4</v>
      </c>
      <c r="G4">
        <v>20.440000000000001</v>
      </c>
      <c r="H4">
        <f t="shared" si="0"/>
        <v>-4.129999999999999</v>
      </c>
      <c r="I4">
        <f>(H4-H18)</f>
        <v>0.48333333333333428</v>
      </c>
      <c r="J4">
        <f t="shared" ref="J4:J17" si="1">(2^(-I4))</f>
        <v>0.7153229662176287</v>
      </c>
      <c r="M4" t="s">
        <v>12</v>
      </c>
      <c r="P4" t="s">
        <v>13</v>
      </c>
    </row>
    <row r="5" spans="1:16" x14ac:dyDescent="0.3">
      <c r="A5" t="s">
        <v>4</v>
      </c>
      <c r="B5">
        <v>24.16</v>
      </c>
      <c r="F5" t="s">
        <v>4</v>
      </c>
      <c r="G5">
        <v>20.52</v>
      </c>
      <c r="H5">
        <f t="shared" si="0"/>
        <v>-3.6400000000000006</v>
      </c>
      <c r="I5">
        <f>(H5-H18)</f>
        <v>0.97333333333333272</v>
      </c>
      <c r="J5">
        <f t="shared" si="1"/>
        <v>0.50932790497864644</v>
      </c>
      <c r="M5" t="s">
        <v>4</v>
      </c>
      <c r="N5">
        <f>GEOMEAN(J3:J5)</f>
        <v>1</v>
      </c>
      <c r="P5">
        <f>_xlfn.STDEV.P(J3:J5)</f>
        <v>1.0087389715710335</v>
      </c>
    </row>
    <row r="6" spans="1:16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21.36</v>
      </c>
      <c r="H6">
        <f t="shared" si="0"/>
        <v>-2.370000000000001</v>
      </c>
      <c r="I6">
        <f>(H6-H18)</f>
        <v>2.2433333333333323</v>
      </c>
      <c r="J6">
        <f t="shared" si="1"/>
        <v>0.21119779341375611</v>
      </c>
      <c r="M6" t="s">
        <v>5</v>
      </c>
      <c r="N6">
        <f>GEOMEAN(J6:J8)</f>
        <v>9.1083486941684055E-2</v>
      </c>
      <c r="P6">
        <f>_xlfn.STDEV.P(J6:J8)</f>
        <v>7.1989633993419427E-2</v>
      </c>
    </row>
    <row r="7" spans="1:16" x14ac:dyDescent="0.3">
      <c r="A7" t="s">
        <v>5</v>
      </c>
      <c r="B7">
        <v>22.44</v>
      </c>
      <c r="F7" t="s">
        <v>5</v>
      </c>
      <c r="G7">
        <v>22.49</v>
      </c>
      <c r="H7">
        <f t="shared" si="0"/>
        <v>4.9999999999997158E-2</v>
      </c>
      <c r="I7">
        <f>(H7-H18)</f>
        <v>4.6633333333333304</v>
      </c>
      <c r="J7">
        <f t="shared" si="1"/>
        <v>3.9463607849738847E-2</v>
      </c>
      <c r="M7" t="s">
        <v>6</v>
      </c>
      <c r="N7">
        <f>GEOMEAN(J9:J11)</f>
        <v>1.26868449382493</v>
      </c>
      <c r="P7">
        <f>_xlfn.STDEV.P(J9:J11)</f>
        <v>0.31633439973224375</v>
      </c>
    </row>
    <row r="8" spans="1:16" x14ac:dyDescent="0.3">
      <c r="A8" t="s">
        <v>5</v>
      </c>
      <c r="B8">
        <v>23.08</v>
      </c>
      <c r="F8" t="s">
        <v>5</v>
      </c>
      <c r="G8">
        <v>21.93</v>
      </c>
      <c r="H8">
        <f t="shared" si="0"/>
        <v>-1.1499999999999986</v>
      </c>
      <c r="I8">
        <f>(H8-H18)</f>
        <v>3.4633333333333347</v>
      </c>
      <c r="J8">
        <f t="shared" si="1"/>
        <v>9.0663562838485909E-2</v>
      </c>
      <c r="M8" t="s">
        <v>7</v>
      </c>
      <c r="N8">
        <f>GEOMEAN(J12:J14)</f>
        <v>2.0139111001134364</v>
      </c>
      <c r="P8">
        <f>_xlfn.STDEV.P(J12:J14)</f>
        <v>0.71273509037065341</v>
      </c>
    </row>
    <row r="9" spans="1:16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1.82</v>
      </c>
      <c r="H9">
        <f t="shared" si="0"/>
        <v>-5.3599999999999994</v>
      </c>
      <c r="I9">
        <f>(H9-H18)</f>
        <v>-0.74666666666666615</v>
      </c>
      <c r="J9">
        <f t="shared" si="1"/>
        <v>1.6779115495364996</v>
      </c>
      <c r="M9" t="s">
        <v>8</v>
      </c>
      <c r="N9">
        <f>GEOMEAN(J15:J17)</f>
        <v>0.15676405119378267</v>
      </c>
      <c r="P9">
        <f>_xlfn.STDEV.P(J15:J17)</f>
        <v>5.325176848719815E-3</v>
      </c>
    </row>
    <row r="10" spans="1:16" x14ac:dyDescent="0.3">
      <c r="A10" t="s">
        <v>6</v>
      </c>
      <c r="B10">
        <v>25.59</v>
      </c>
      <c r="F10" t="s">
        <v>6</v>
      </c>
      <c r="G10">
        <v>21.12</v>
      </c>
      <c r="H10">
        <f t="shared" si="0"/>
        <v>-4.4699999999999989</v>
      </c>
      <c r="I10">
        <f>(H10-H18)</f>
        <v>0.14333333333333442</v>
      </c>
      <c r="J10">
        <f t="shared" si="1"/>
        <v>0.90542476130834326</v>
      </c>
    </row>
    <row r="11" spans="1:16" x14ac:dyDescent="0.3">
      <c r="A11" t="s">
        <v>6</v>
      </c>
      <c r="B11">
        <v>26.4</v>
      </c>
      <c r="F11" t="s">
        <v>6</v>
      </c>
      <c r="G11">
        <v>21.36</v>
      </c>
      <c r="H11">
        <f t="shared" si="0"/>
        <v>-5.0399999999999991</v>
      </c>
      <c r="I11">
        <f>(H11-H18)</f>
        <v>-0.42666666666666586</v>
      </c>
      <c r="J11">
        <f t="shared" si="1"/>
        <v>1.3441243995934165</v>
      </c>
    </row>
    <row r="12" spans="1:16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19.55</v>
      </c>
      <c r="H12">
        <f t="shared" si="0"/>
        <v>-5.5500000000000007</v>
      </c>
      <c r="I12">
        <f>(H12-H18)</f>
        <v>-0.93666666666666742</v>
      </c>
      <c r="J12">
        <f t="shared" si="1"/>
        <v>1.9141006141478034</v>
      </c>
    </row>
    <row r="13" spans="1:16" x14ac:dyDescent="0.3">
      <c r="A13" t="s">
        <v>7</v>
      </c>
      <c r="B13">
        <v>25.27</v>
      </c>
      <c r="F13" t="s">
        <v>7</v>
      </c>
      <c r="G13">
        <v>20.190000000000001</v>
      </c>
      <c r="H13">
        <f t="shared" si="0"/>
        <v>-5.0799999999999983</v>
      </c>
      <c r="I13">
        <f>(H13-H18)</f>
        <v>-0.46666666666666501</v>
      </c>
      <c r="J13">
        <f t="shared" si="1"/>
        <v>1.3819128799677745</v>
      </c>
    </row>
    <row r="14" spans="1:16" x14ac:dyDescent="0.3">
      <c r="A14" t="s">
        <v>7</v>
      </c>
      <c r="B14">
        <v>25.16</v>
      </c>
      <c r="F14" t="s">
        <v>7</v>
      </c>
      <c r="G14">
        <v>18.920000000000002</v>
      </c>
      <c r="H14">
        <f t="shared" si="0"/>
        <v>-6.2399999999999984</v>
      </c>
      <c r="I14">
        <f>(H14-H18)</f>
        <v>-1.6266666666666652</v>
      </c>
      <c r="J14">
        <f t="shared" si="1"/>
        <v>3.0879869734486682</v>
      </c>
    </row>
    <row r="15" spans="1:16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23.01</v>
      </c>
      <c r="H15">
        <f t="shared" si="0"/>
        <v>-1.879999999999999</v>
      </c>
      <c r="I15">
        <f>(H15-H18)</f>
        <v>2.7333333333333343</v>
      </c>
      <c r="J15">
        <f t="shared" si="1"/>
        <v>0.1503781295102645</v>
      </c>
    </row>
    <row r="16" spans="1:16" x14ac:dyDescent="0.3">
      <c r="A16" t="s">
        <v>8</v>
      </c>
      <c r="B16">
        <v>24.96</v>
      </c>
      <c r="F16" t="s">
        <v>8</v>
      </c>
      <c r="G16">
        <v>23.02</v>
      </c>
      <c r="H16">
        <f t="shared" si="0"/>
        <v>-1.9400000000000013</v>
      </c>
      <c r="I16">
        <f>(H16-H18)</f>
        <v>2.673333333333332</v>
      </c>
      <c r="J16">
        <f t="shared" si="1"/>
        <v>0.15676405119378281</v>
      </c>
    </row>
    <row r="17" spans="1:10" x14ac:dyDescent="0.3">
      <c r="A17" t="s">
        <v>8</v>
      </c>
      <c r="B17">
        <v>25.04</v>
      </c>
      <c r="F17" t="s">
        <v>8</v>
      </c>
      <c r="G17">
        <v>23.04</v>
      </c>
      <c r="H17">
        <f t="shared" si="0"/>
        <v>-2</v>
      </c>
      <c r="I17">
        <f>(H17-H18)</f>
        <v>2.6133333333333333</v>
      </c>
      <c r="J17">
        <f t="shared" si="1"/>
        <v>0.16342115590026315</v>
      </c>
    </row>
    <row r="18" spans="1:10" x14ac:dyDescent="0.3">
      <c r="H18" s="3">
        <f>AVERAGE(H3:H5)</f>
        <v>-4.61333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FCD9E-3E71-4DCA-9CEC-E4AC68DDD981}">
  <dimension ref="A1:P18"/>
  <sheetViews>
    <sheetView workbookViewId="0">
      <selection activeCell="G3" sqref="G3:G14"/>
    </sheetView>
  </sheetViews>
  <sheetFormatPr defaultRowHeight="14.4" x14ac:dyDescent="0.3"/>
  <sheetData>
    <row r="1" spans="1:16" x14ac:dyDescent="0.3">
      <c r="A1" t="s">
        <v>0</v>
      </c>
      <c r="D1" t="s">
        <v>1</v>
      </c>
      <c r="F1" s="2" t="s">
        <v>16</v>
      </c>
    </row>
    <row r="2" spans="1:16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6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23.54</v>
      </c>
      <c r="H3">
        <f t="shared" ref="H3:H17" si="0">(G3-B3)</f>
        <v>-3.1300000000000026</v>
      </c>
      <c r="I3">
        <f>(H3-H18)</f>
        <v>-0.6933333333333338</v>
      </c>
      <c r="J3">
        <f>(2^(-I3))</f>
        <v>1.6170153043197246</v>
      </c>
    </row>
    <row r="4" spans="1:16" x14ac:dyDescent="0.3">
      <c r="A4" t="s">
        <v>4</v>
      </c>
      <c r="B4">
        <v>24.57</v>
      </c>
      <c r="F4" t="s">
        <v>4</v>
      </c>
      <c r="G4">
        <v>22.06</v>
      </c>
      <c r="H4">
        <f t="shared" si="0"/>
        <v>-2.5100000000000016</v>
      </c>
      <c r="I4">
        <f>(H4-H18)</f>
        <v>-7.3333333333332806E-2</v>
      </c>
      <c r="J4">
        <f t="shared" ref="J4:J17" si="1">(2^(-I4))</f>
        <v>1.0521448482007161</v>
      </c>
      <c r="M4" t="s">
        <v>12</v>
      </c>
      <c r="P4" t="s">
        <v>13</v>
      </c>
    </row>
    <row r="5" spans="1:16" x14ac:dyDescent="0.3">
      <c r="A5" t="s">
        <v>4</v>
      </c>
      <c r="B5">
        <v>24.16</v>
      </c>
      <c r="F5" t="s">
        <v>4</v>
      </c>
      <c r="G5">
        <v>22.49</v>
      </c>
      <c r="H5">
        <f t="shared" si="0"/>
        <v>-1.6700000000000017</v>
      </c>
      <c r="I5">
        <f>(H5-H18)</f>
        <v>0.76666666666666705</v>
      </c>
      <c r="J5">
        <f t="shared" si="1"/>
        <v>0.58777395314180425</v>
      </c>
      <c r="M5" t="s">
        <v>4</v>
      </c>
      <c r="N5">
        <f>GEOMEAN(J3:J5)</f>
        <v>0.99999999999999989</v>
      </c>
      <c r="P5">
        <f>_xlfn.STDEV.P(J3:J5)</f>
        <v>0.4208531968049436</v>
      </c>
    </row>
    <row r="6" spans="1:16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21.35</v>
      </c>
      <c r="H6">
        <f t="shared" si="0"/>
        <v>-2.379999999999999</v>
      </c>
      <c r="I6">
        <f>(H6-H18)</f>
        <v>5.6666666666669752E-2</v>
      </c>
      <c r="J6">
        <f t="shared" si="1"/>
        <v>0.96148305248265109</v>
      </c>
      <c r="M6" t="s">
        <v>5</v>
      </c>
      <c r="N6">
        <f>GEOMEAN(J6:J8)</f>
        <v>0.43628214382041069</v>
      </c>
      <c r="P6">
        <f>_xlfn.STDEV.P(J6:J8)</f>
        <v>0.314776404518542</v>
      </c>
    </row>
    <row r="7" spans="1:16" x14ac:dyDescent="0.3">
      <c r="A7" t="s">
        <v>5</v>
      </c>
      <c r="B7">
        <v>22.44</v>
      </c>
      <c r="F7" t="s">
        <v>5</v>
      </c>
      <c r="G7">
        <v>21.69</v>
      </c>
      <c r="H7">
        <f t="shared" si="0"/>
        <v>-0.75</v>
      </c>
      <c r="I7">
        <f>(H7-H18)</f>
        <v>1.6866666666666688</v>
      </c>
      <c r="J7">
        <f t="shared" si="1"/>
        <v>0.31064383612148289</v>
      </c>
      <c r="M7" t="s">
        <v>6</v>
      </c>
      <c r="N7">
        <f>GEOMEAN(J9:J11)</f>
        <v>0.31937722308197758</v>
      </c>
      <c r="P7">
        <f>_xlfn.STDEV.P(J9:J11)</f>
        <v>0.24624310128670066</v>
      </c>
    </row>
    <row r="8" spans="1:16" x14ac:dyDescent="0.3">
      <c r="A8" t="s">
        <v>5</v>
      </c>
      <c r="B8">
        <v>23.08</v>
      </c>
      <c r="F8" t="s">
        <v>5</v>
      </c>
      <c r="G8">
        <v>22.49</v>
      </c>
      <c r="H8">
        <f t="shared" si="0"/>
        <v>-0.58999999999999986</v>
      </c>
      <c r="I8">
        <f>(H8-H18)</f>
        <v>1.8466666666666689</v>
      </c>
      <c r="J8">
        <f t="shared" si="1"/>
        <v>0.27803402145796763</v>
      </c>
      <c r="M8" t="s">
        <v>7</v>
      </c>
      <c r="N8">
        <f>GEOMEAN(J12:J14)</f>
        <v>0.30495465994005072</v>
      </c>
      <c r="P8">
        <f>_xlfn.STDEV.P(J12:J14)</f>
        <v>0.29569432293904097</v>
      </c>
    </row>
    <row r="9" spans="1:16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5.62</v>
      </c>
      <c r="H9">
        <f t="shared" si="0"/>
        <v>-1.5599999999999987</v>
      </c>
      <c r="I9">
        <f>(H9-H18)</f>
        <v>0.87666666666667004</v>
      </c>
      <c r="J9">
        <f t="shared" si="1"/>
        <v>0.5446243280713049</v>
      </c>
      <c r="M9" t="s">
        <v>8</v>
      </c>
      <c r="N9">
        <f>GEOMEAN(J15:J17)</f>
        <v>0.46543985804893789</v>
      </c>
      <c r="P9">
        <f>_xlfn.STDEV.P(J15:J17)</f>
        <v>0.3365634043924724</v>
      </c>
    </row>
    <row r="10" spans="1:16" x14ac:dyDescent="0.3">
      <c r="A10" t="s">
        <v>6</v>
      </c>
      <c r="B10">
        <v>25.59</v>
      </c>
      <c r="F10" t="s">
        <v>6</v>
      </c>
      <c r="G10">
        <v>26.62</v>
      </c>
      <c r="H10">
        <f t="shared" si="0"/>
        <v>1.0300000000000011</v>
      </c>
      <c r="I10">
        <f>(H10-H18)</f>
        <v>3.4666666666666699</v>
      </c>
      <c r="J10">
        <f t="shared" si="1"/>
        <v>9.0454327340023413E-2</v>
      </c>
    </row>
    <row r="11" spans="1:16" x14ac:dyDescent="0.3">
      <c r="A11" t="s">
        <v>6</v>
      </c>
      <c r="B11">
        <v>26.4</v>
      </c>
      <c r="F11" t="s">
        <v>6</v>
      </c>
      <c r="G11">
        <v>24.56</v>
      </c>
      <c r="H11">
        <f t="shared" si="0"/>
        <v>-1.8399999999999999</v>
      </c>
      <c r="I11">
        <f>(H11-H18)</f>
        <v>0.5966666666666689</v>
      </c>
      <c r="J11">
        <f t="shared" si="1"/>
        <v>0.66128007306126857</v>
      </c>
    </row>
    <row r="12" spans="1:16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4.86</v>
      </c>
      <c r="H12">
        <f t="shared" si="0"/>
        <v>-0.24000000000000199</v>
      </c>
      <c r="I12">
        <f>(H12-H18)</f>
        <v>2.1966666666666668</v>
      </c>
      <c r="J12">
        <f t="shared" si="1"/>
        <v>0.21814107191020571</v>
      </c>
    </row>
    <row r="13" spans="1:16" x14ac:dyDescent="0.3">
      <c r="A13" t="s">
        <v>7</v>
      </c>
      <c r="B13">
        <v>25.27</v>
      </c>
      <c r="F13" t="s">
        <v>7</v>
      </c>
      <c r="G13">
        <v>25.48</v>
      </c>
      <c r="H13">
        <f t="shared" si="0"/>
        <v>0.21000000000000085</v>
      </c>
      <c r="I13">
        <f>(H13-H18)</f>
        <v>2.6466666666666696</v>
      </c>
      <c r="J13">
        <f t="shared" si="1"/>
        <v>0.15968861154098882</v>
      </c>
    </row>
    <row r="14" spans="1:16" x14ac:dyDescent="0.3">
      <c r="A14" t="s">
        <v>7</v>
      </c>
      <c r="B14">
        <v>25.16</v>
      </c>
      <c r="F14" t="s">
        <v>7</v>
      </c>
      <c r="G14">
        <v>23.02</v>
      </c>
      <c r="H14">
        <f t="shared" si="0"/>
        <v>-2.1400000000000006</v>
      </c>
      <c r="I14">
        <f>(H14-H18)</f>
        <v>0.29666666666666819</v>
      </c>
      <c r="J14">
        <f t="shared" si="1"/>
        <v>0.81413126760569932</v>
      </c>
    </row>
    <row r="15" spans="1:16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23.5</v>
      </c>
      <c r="H15">
        <f t="shared" si="0"/>
        <v>-1.3900000000000006</v>
      </c>
      <c r="I15">
        <f>(H15-H18)</f>
        <v>1.0466666666666682</v>
      </c>
      <c r="J15">
        <f t="shared" si="1"/>
        <v>0.48408534799144093</v>
      </c>
    </row>
    <row r="16" spans="1:16" x14ac:dyDescent="0.3">
      <c r="A16" t="s">
        <v>8</v>
      </c>
      <c r="B16">
        <v>24.96</v>
      </c>
      <c r="F16" t="s">
        <v>8</v>
      </c>
      <c r="G16">
        <v>22.5</v>
      </c>
      <c r="H16">
        <f t="shared" si="0"/>
        <v>-2.4600000000000009</v>
      </c>
      <c r="I16">
        <f>(H16-H18)</f>
        <v>-2.3333333333332096E-2</v>
      </c>
      <c r="J16">
        <f t="shared" si="1"/>
        <v>1.0163049321681881</v>
      </c>
    </row>
    <row r="17" spans="1:10" x14ac:dyDescent="0.3">
      <c r="A17" t="s">
        <v>8</v>
      </c>
      <c r="B17">
        <v>25.04</v>
      </c>
      <c r="F17" t="s">
        <v>8</v>
      </c>
      <c r="G17">
        <v>24.89</v>
      </c>
      <c r="H17">
        <f t="shared" si="0"/>
        <v>-0.14999999999999858</v>
      </c>
      <c r="I17">
        <f>(H17-H18)</f>
        <v>2.2866666666666702</v>
      </c>
      <c r="J17">
        <f t="shared" si="1"/>
        <v>0.20494849959756742</v>
      </c>
    </row>
    <row r="18" spans="1:10" x14ac:dyDescent="0.3">
      <c r="H18" s="3">
        <f>AVERAGE(H3:H5)</f>
        <v>-2.43666666666666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C3B7A-378A-4102-9DED-F631EC9654E5}">
  <dimension ref="A1:O18"/>
  <sheetViews>
    <sheetView workbookViewId="0">
      <selection activeCell="O7" sqref="O7"/>
    </sheetView>
  </sheetViews>
  <sheetFormatPr defaultRowHeight="14.4" x14ac:dyDescent="0.3"/>
  <cols>
    <col min="9" max="9" width="16.44140625" customWidth="1"/>
  </cols>
  <sheetData>
    <row r="1" spans="1:15" x14ac:dyDescent="0.3">
      <c r="A1" t="s">
        <v>0</v>
      </c>
      <c r="D1" t="s">
        <v>1</v>
      </c>
      <c r="F1" s="2" t="s">
        <v>17</v>
      </c>
    </row>
    <row r="2" spans="1:15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5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21.5</v>
      </c>
      <c r="H3">
        <f t="shared" ref="H3:H17" si="0">(G3-B3)</f>
        <v>-5.1700000000000017</v>
      </c>
      <c r="I3">
        <f>(H3-H18)</f>
        <v>-1.4033333333333338</v>
      </c>
      <c r="J3">
        <f>(2^(-I3))</f>
        <v>2.6451202922450792</v>
      </c>
    </row>
    <row r="4" spans="1:15" x14ac:dyDescent="0.3">
      <c r="A4" t="s">
        <v>4</v>
      </c>
      <c r="B4">
        <v>24.57</v>
      </c>
      <c r="F4" t="s">
        <v>4</v>
      </c>
      <c r="G4">
        <v>20.329999999999998</v>
      </c>
      <c r="H4">
        <f t="shared" si="0"/>
        <v>-4.240000000000002</v>
      </c>
      <c r="I4">
        <f>(H4-H18)</f>
        <v>-0.47333333333333405</v>
      </c>
      <c r="J4">
        <f t="shared" ref="J4:J17" si="1">(2^(-I4))</f>
        <v>1.3883134504797918</v>
      </c>
      <c r="M4" t="s">
        <v>12</v>
      </c>
      <c r="O4" t="s">
        <v>13</v>
      </c>
    </row>
    <row r="5" spans="1:15" x14ac:dyDescent="0.3">
      <c r="A5" t="s">
        <v>4</v>
      </c>
      <c r="B5">
        <v>24.16</v>
      </c>
      <c r="F5" t="s">
        <v>4</v>
      </c>
      <c r="G5">
        <v>22.27</v>
      </c>
      <c r="H5">
        <f t="shared" si="0"/>
        <v>-1.8900000000000006</v>
      </c>
      <c r="I5">
        <f>(H5-H18)</f>
        <v>1.8766666666666674</v>
      </c>
      <c r="J5">
        <f t="shared" si="1"/>
        <v>0.27231216403565295</v>
      </c>
      <c r="M5" t="s">
        <v>4</v>
      </c>
      <c r="N5">
        <f>GEOMEAN(J3:J5)</f>
        <v>1</v>
      </c>
      <c r="O5">
        <f>_xlfn.STDEV.P(J3:J5)</f>
        <v>0.96926322087963812</v>
      </c>
    </row>
    <row r="6" spans="1:15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21.64</v>
      </c>
      <c r="H6">
        <f t="shared" si="0"/>
        <v>-2.09</v>
      </c>
      <c r="I6">
        <f>(H6-H18)</f>
        <v>1.6766666666666681</v>
      </c>
      <c r="J6">
        <f t="shared" si="1"/>
        <v>0.31280453487343718</v>
      </c>
      <c r="M6" t="s">
        <v>5</v>
      </c>
      <c r="N6">
        <f>GEOMEAN(J6:J8)</f>
        <v>0.13304627280666989</v>
      </c>
      <c r="O6">
        <f>_xlfn.STDEV.P(J6:J8)</f>
        <v>0.10661647830099966</v>
      </c>
    </row>
    <row r="7" spans="1:15" x14ac:dyDescent="0.3">
      <c r="A7" t="s">
        <v>5</v>
      </c>
      <c r="B7">
        <v>22.44</v>
      </c>
      <c r="F7" t="s">
        <v>5</v>
      </c>
      <c r="G7">
        <v>22.4</v>
      </c>
      <c r="H7">
        <f t="shared" si="0"/>
        <v>-4.00000000000027E-2</v>
      </c>
      <c r="I7">
        <f>(H7-H18)</f>
        <v>3.7266666666666652</v>
      </c>
      <c r="J7">
        <f t="shared" si="1"/>
        <v>7.5537316021673059E-2</v>
      </c>
      <c r="M7" t="s">
        <v>6</v>
      </c>
      <c r="N7">
        <f>GEOMEAN(J9:J11)</f>
        <v>1.1809926614295292</v>
      </c>
      <c r="O7">
        <f>_xlfn.STDEV.P(J9:J11)</f>
        <v>1.2350537688838878</v>
      </c>
    </row>
    <row r="8" spans="1:15" x14ac:dyDescent="0.3">
      <c r="A8" t="s">
        <v>5</v>
      </c>
      <c r="B8">
        <v>23.08</v>
      </c>
      <c r="F8" t="s">
        <v>5</v>
      </c>
      <c r="G8">
        <v>22.64</v>
      </c>
      <c r="H8">
        <f t="shared" si="0"/>
        <v>-0.43999999999999773</v>
      </c>
      <c r="I8">
        <f>(H8-H18)</f>
        <v>3.3266666666666702</v>
      </c>
      <c r="J8">
        <f t="shared" si="1"/>
        <v>9.9672086049149386E-2</v>
      </c>
      <c r="M8" t="s">
        <v>7</v>
      </c>
      <c r="N8">
        <f>GEOMEAN(J12:J14)</f>
        <v>0.60290391384538011</v>
      </c>
      <c r="O8">
        <f>_xlfn.STDEV.P(J12:J14)</f>
        <v>0.3483077227278395</v>
      </c>
    </row>
    <row r="9" spans="1:15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1.68</v>
      </c>
      <c r="H9">
        <f t="shared" si="0"/>
        <v>-5.5</v>
      </c>
      <c r="I9">
        <f>(H9-H18)</f>
        <v>-1.7333333333333321</v>
      </c>
      <c r="J9">
        <f t="shared" si="1"/>
        <v>3.3249515845711475</v>
      </c>
      <c r="M9" t="s">
        <v>8</v>
      </c>
      <c r="N9">
        <f>GEOMEAN(J15:J17)</f>
        <v>0.32234257710989445</v>
      </c>
      <c r="O9">
        <f>_xlfn.STDEV.P(J15:J17)</f>
        <v>0.35831286997436668</v>
      </c>
    </row>
    <row r="10" spans="1:15" x14ac:dyDescent="0.3">
      <c r="A10" t="s">
        <v>6</v>
      </c>
      <c r="B10">
        <v>25.59</v>
      </c>
      <c r="F10" t="s">
        <v>6</v>
      </c>
      <c r="G10">
        <v>22.14</v>
      </c>
      <c r="H10">
        <f t="shared" si="0"/>
        <v>-3.4499999999999993</v>
      </c>
      <c r="I10">
        <f>(H10-H18)</f>
        <v>0.31666666666666865</v>
      </c>
      <c r="J10">
        <f t="shared" si="1"/>
        <v>0.80292288186337535</v>
      </c>
    </row>
    <row r="11" spans="1:15" x14ac:dyDescent="0.3">
      <c r="A11" t="s">
        <v>6</v>
      </c>
      <c r="B11">
        <v>26.4</v>
      </c>
      <c r="F11" t="s">
        <v>6</v>
      </c>
      <c r="G11">
        <v>23.33</v>
      </c>
      <c r="H11">
        <f t="shared" si="0"/>
        <v>-3.0700000000000003</v>
      </c>
      <c r="I11">
        <f>(H11-H18)</f>
        <v>0.69666666666666766</v>
      </c>
      <c r="J11">
        <f t="shared" si="1"/>
        <v>0.61699612481203459</v>
      </c>
    </row>
    <row r="12" spans="1:15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1.11</v>
      </c>
      <c r="H12">
        <f t="shared" si="0"/>
        <v>-3.990000000000002</v>
      </c>
      <c r="I12">
        <f>(H12-H18)</f>
        <v>-0.22333333333333405</v>
      </c>
      <c r="J12">
        <f t="shared" si="1"/>
        <v>1.1674278037569723</v>
      </c>
    </row>
    <row r="13" spans="1:15" x14ac:dyDescent="0.3">
      <c r="A13" t="s">
        <v>7</v>
      </c>
      <c r="B13">
        <v>25.27</v>
      </c>
      <c r="F13" t="s">
        <v>7</v>
      </c>
      <c r="G13">
        <v>22.47</v>
      </c>
      <c r="H13">
        <f t="shared" si="0"/>
        <v>-2.8000000000000007</v>
      </c>
      <c r="I13">
        <f>(H13-H18)</f>
        <v>0.96666666666666723</v>
      </c>
      <c r="J13">
        <f t="shared" si="1"/>
        <v>0.51168694599838727</v>
      </c>
    </row>
    <row r="14" spans="1:15" x14ac:dyDescent="0.3">
      <c r="A14" t="s">
        <v>7</v>
      </c>
      <c r="B14">
        <v>25.16</v>
      </c>
      <c r="F14" t="s">
        <v>7</v>
      </c>
      <c r="G14">
        <v>22.84</v>
      </c>
      <c r="H14">
        <f t="shared" si="0"/>
        <v>-2.3200000000000003</v>
      </c>
      <c r="I14">
        <f>(H14-H18)</f>
        <v>1.4466666666666677</v>
      </c>
      <c r="J14">
        <f t="shared" si="1"/>
        <v>0.36686809077778926</v>
      </c>
    </row>
    <row r="15" spans="1:15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23.67</v>
      </c>
      <c r="H15">
        <f t="shared" si="0"/>
        <v>-1.2199999999999989</v>
      </c>
      <c r="I15">
        <f>(H15-H18)</f>
        <v>2.5466666666666691</v>
      </c>
      <c r="J15">
        <f t="shared" si="1"/>
        <v>0.17115001611889868</v>
      </c>
    </row>
    <row r="16" spans="1:15" x14ac:dyDescent="0.3">
      <c r="A16" t="s">
        <v>8</v>
      </c>
      <c r="B16">
        <v>24.96</v>
      </c>
      <c r="F16" t="s">
        <v>8</v>
      </c>
      <c r="G16">
        <v>21.27</v>
      </c>
      <c r="H16">
        <f t="shared" si="0"/>
        <v>-3.6900000000000013</v>
      </c>
      <c r="I16">
        <f>(H16-H18)</f>
        <v>7.6666666666666661E-2</v>
      </c>
      <c r="J16">
        <f t="shared" si="1"/>
        <v>0.94824603117449746</v>
      </c>
    </row>
    <row r="17" spans="1:10" x14ac:dyDescent="0.3">
      <c r="A17" t="s">
        <v>8</v>
      </c>
      <c r="B17">
        <v>25.04</v>
      </c>
      <c r="F17" t="s">
        <v>8</v>
      </c>
      <c r="G17">
        <v>23.55</v>
      </c>
      <c r="H17">
        <f t="shared" si="0"/>
        <v>-1.4899999999999984</v>
      </c>
      <c r="I17">
        <f>(H17-H18)</f>
        <v>2.2766666666666695</v>
      </c>
      <c r="J17">
        <f t="shared" si="1"/>
        <v>0.20637402914556779</v>
      </c>
    </row>
    <row r="18" spans="1:10" x14ac:dyDescent="0.3">
      <c r="H18" s="3">
        <f>AVERAGE(H3:H5)</f>
        <v>-3.76666666666666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080CC-6B69-4862-BB99-6A96241B3BDC}">
  <dimension ref="A1:O18"/>
  <sheetViews>
    <sheetView topLeftCell="A52" workbookViewId="0">
      <selection activeCell="M5" sqref="M5:O9"/>
    </sheetView>
  </sheetViews>
  <sheetFormatPr defaultRowHeight="14.4" x14ac:dyDescent="0.3"/>
  <sheetData>
    <row r="1" spans="1:15" x14ac:dyDescent="0.3">
      <c r="A1" t="s">
        <v>0</v>
      </c>
      <c r="D1" t="s">
        <v>1</v>
      </c>
      <c r="F1" s="2" t="s">
        <v>18</v>
      </c>
    </row>
    <row r="2" spans="1:15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5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16.48</v>
      </c>
      <c r="H3">
        <f t="shared" ref="H3:H17" si="0">(G3-B3)</f>
        <v>-10.190000000000001</v>
      </c>
      <c r="I3">
        <f>(H3-H18)</f>
        <v>-1.5033333333333339</v>
      </c>
      <c r="J3">
        <f>(2^(-I3))</f>
        <v>2.8349697344445208</v>
      </c>
    </row>
    <row r="4" spans="1:15" x14ac:dyDescent="0.3">
      <c r="A4" t="s">
        <v>4</v>
      </c>
      <c r="B4">
        <v>24.57</v>
      </c>
      <c r="F4" t="s">
        <v>4</v>
      </c>
      <c r="G4">
        <v>16.3</v>
      </c>
      <c r="H4">
        <f t="shared" si="0"/>
        <v>-8.27</v>
      </c>
      <c r="I4">
        <f>(H4-H18)</f>
        <v>0.41666666666666785</v>
      </c>
      <c r="J4">
        <f t="shared" ref="J4:J17" si="1">(2^(-I4))</f>
        <v>0.74915353843834009</v>
      </c>
      <c r="M4" t="s">
        <v>12</v>
      </c>
      <c r="O4" t="s">
        <v>13</v>
      </c>
    </row>
    <row r="5" spans="1:15" x14ac:dyDescent="0.3">
      <c r="A5" t="s">
        <v>4</v>
      </c>
      <c r="B5">
        <v>24.16</v>
      </c>
      <c r="F5" t="s">
        <v>4</v>
      </c>
      <c r="G5">
        <v>16.559999999999999</v>
      </c>
      <c r="H5">
        <f t="shared" si="0"/>
        <v>-7.6000000000000014</v>
      </c>
      <c r="I5">
        <f>(H5-H18)</f>
        <v>1.086666666666666</v>
      </c>
      <c r="J5">
        <f t="shared" si="1"/>
        <v>0.47084800869367371</v>
      </c>
      <c r="M5" t="s">
        <v>4</v>
      </c>
      <c r="N5">
        <f>GEOMEAN(J3:J5)</f>
        <v>1</v>
      </c>
      <c r="O5">
        <f>_xlfn.STDEV.P(J3:J5)</f>
        <v>1.0549962983387045</v>
      </c>
    </row>
    <row r="6" spans="1:15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16.46</v>
      </c>
      <c r="H6">
        <f t="shared" si="0"/>
        <v>-7.27</v>
      </c>
      <c r="I6">
        <f>(H6-H18)</f>
        <v>1.4166666666666679</v>
      </c>
      <c r="J6">
        <f t="shared" si="1"/>
        <v>0.37457676921917005</v>
      </c>
      <c r="M6" t="s">
        <v>5</v>
      </c>
      <c r="N6">
        <f>GEOMEAN(J6:J8)</f>
        <v>0.46543985804893812</v>
      </c>
      <c r="O6">
        <f>_xlfn.STDEV.P(J6:J8)</f>
        <v>9.6048638751408719E-2</v>
      </c>
    </row>
    <row r="7" spans="1:15" x14ac:dyDescent="0.3">
      <c r="A7" t="s">
        <v>5</v>
      </c>
      <c r="B7">
        <v>22.44</v>
      </c>
      <c r="F7" t="s">
        <v>5</v>
      </c>
      <c r="G7">
        <v>14.48</v>
      </c>
      <c r="H7">
        <f t="shared" si="0"/>
        <v>-7.9600000000000009</v>
      </c>
      <c r="I7">
        <f>(H7-H18)</f>
        <v>0.72666666666666657</v>
      </c>
      <c r="J7">
        <f t="shared" si="1"/>
        <v>0.60429852817338403</v>
      </c>
      <c r="M7" t="s">
        <v>6</v>
      </c>
      <c r="N7">
        <f>GEOMEAN(J9:J11)</f>
        <v>10.703420438288886</v>
      </c>
      <c r="O7">
        <f>_xlfn.STDEV.P(J9:J11)</f>
        <v>9.3417850413596408</v>
      </c>
    </row>
    <row r="8" spans="1:15" x14ac:dyDescent="0.3">
      <c r="A8" t="s">
        <v>5</v>
      </c>
      <c r="B8">
        <v>23.08</v>
      </c>
      <c r="F8" t="s">
        <v>5</v>
      </c>
      <c r="G8">
        <v>15.56</v>
      </c>
      <c r="H8">
        <f t="shared" si="0"/>
        <v>-7.5199999999999978</v>
      </c>
      <c r="I8">
        <f>(H8-H18)</f>
        <v>1.1666666666666696</v>
      </c>
      <c r="J8">
        <f t="shared" si="1"/>
        <v>0.44544935907016875</v>
      </c>
      <c r="M8" t="s">
        <v>7</v>
      </c>
      <c r="N8">
        <f>GEOMEAN(J12:J14)</f>
        <v>8.4561443244910404</v>
      </c>
      <c r="O8">
        <f>_xlfn.STDEV.P(J12:J14)</f>
        <v>6.2145257272235082</v>
      </c>
    </row>
    <row r="9" spans="1:15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13.76</v>
      </c>
      <c r="H9">
        <f t="shared" si="0"/>
        <v>-13.42</v>
      </c>
      <c r="I9">
        <f>(H9-H18)</f>
        <v>-4.7333333333333325</v>
      </c>
      <c r="J9">
        <f t="shared" si="1"/>
        <v>26.599612676569187</v>
      </c>
      <c r="M9" t="s">
        <v>8</v>
      </c>
      <c r="N9">
        <f>GEOMEAN(J15:J17)</f>
        <v>7.29377990846573</v>
      </c>
      <c r="O9">
        <f>_xlfn.STDEV.P(J15:J17)</f>
        <v>3.2472878166734671</v>
      </c>
    </row>
    <row r="10" spans="1:15" x14ac:dyDescent="0.3">
      <c r="A10" t="s">
        <v>6</v>
      </c>
      <c r="B10">
        <v>25.59</v>
      </c>
      <c r="F10" t="s">
        <v>6</v>
      </c>
      <c r="G10">
        <v>14.45</v>
      </c>
      <c r="H10">
        <f t="shared" si="0"/>
        <v>-11.14</v>
      </c>
      <c r="I10">
        <f>(H10-H18)</f>
        <v>-2.4533333333333331</v>
      </c>
      <c r="J10">
        <f t="shared" si="1"/>
        <v>5.4768005158047659</v>
      </c>
    </row>
    <row r="11" spans="1:15" x14ac:dyDescent="0.3">
      <c r="A11" t="s">
        <v>6</v>
      </c>
      <c r="B11">
        <v>26.4</v>
      </c>
      <c r="F11" t="s">
        <v>6</v>
      </c>
      <c r="G11">
        <v>14.64</v>
      </c>
      <c r="H11">
        <f t="shared" si="0"/>
        <v>-11.759999999999998</v>
      </c>
      <c r="I11">
        <f>(H11-H18)</f>
        <v>-3.0733333333333306</v>
      </c>
      <c r="J11">
        <f t="shared" si="1"/>
        <v>8.4171587856057144</v>
      </c>
    </row>
    <row r="12" spans="1:15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14.23</v>
      </c>
      <c r="H12">
        <f t="shared" si="0"/>
        <v>-10.870000000000001</v>
      </c>
      <c r="I12">
        <f>(H12-H18)</f>
        <v>-2.1833333333333336</v>
      </c>
      <c r="J12">
        <f t="shared" si="1"/>
        <v>4.5420177162835103</v>
      </c>
    </row>
    <row r="13" spans="1:15" x14ac:dyDescent="0.3">
      <c r="A13" t="s">
        <v>7</v>
      </c>
      <c r="B13">
        <v>25.27</v>
      </c>
      <c r="F13" t="s">
        <v>7</v>
      </c>
      <c r="G13">
        <v>12.35</v>
      </c>
      <c r="H13">
        <f t="shared" si="0"/>
        <v>-12.92</v>
      </c>
      <c r="I13">
        <f>(H13-H18)</f>
        <v>-4.2333333333333325</v>
      </c>
      <c r="J13">
        <f t="shared" si="1"/>
        <v>18.808766500537725</v>
      </c>
    </row>
    <row r="14" spans="1:15" x14ac:dyDescent="0.3">
      <c r="A14" t="s">
        <v>7</v>
      </c>
      <c r="B14">
        <v>25.16</v>
      </c>
      <c r="F14" t="s">
        <v>7</v>
      </c>
      <c r="G14">
        <v>13.65</v>
      </c>
      <c r="H14">
        <f t="shared" si="0"/>
        <v>-11.51</v>
      </c>
      <c r="I14">
        <f>(H14-H18)</f>
        <v>-2.8233333333333324</v>
      </c>
      <c r="J14">
        <f t="shared" si="1"/>
        <v>7.0779586494371634</v>
      </c>
    </row>
    <row r="15" spans="1:15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12.57</v>
      </c>
      <c r="H15">
        <f t="shared" si="0"/>
        <v>-12.32</v>
      </c>
      <c r="I15">
        <f>(H15-H18)</f>
        <v>-3.6333333333333329</v>
      </c>
      <c r="J15">
        <f t="shared" si="1"/>
        <v>12.409158094669872</v>
      </c>
    </row>
    <row r="16" spans="1:15" x14ac:dyDescent="0.3">
      <c r="A16" t="s">
        <v>8</v>
      </c>
      <c r="B16">
        <v>24.96</v>
      </c>
      <c r="F16" t="s">
        <v>8</v>
      </c>
      <c r="G16">
        <v>13.6</v>
      </c>
      <c r="H16">
        <f t="shared" si="0"/>
        <v>-11.360000000000001</v>
      </c>
      <c r="I16">
        <f>(H16-H18)</f>
        <v>-2.6733333333333338</v>
      </c>
      <c r="J16">
        <f t="shared" si="1"/>
        <v>6.3790135071455776</v>
      </c>
    </row>
    <row r="17" spans="1:10" x14ac:dyDescent="0.3">
      <c r="A17" t="s">
        <v>8</v>
      </c>
      <c r="B17">
        <v>25.04</v>
      </c>
      <c r="F17" t="s">
        <v>8</v>
      </c>
      <c r="G17">
        <v>14.06</v>
      </c>
      <c r="H17">
        <f t="shared" si="0"/>
        <v>-10.979999999999999</v>
      </c>
      <c r="I17">
        <f>(H17-H18)</f>
        <v>-2.2933333333333312</v>
      </c>
      <c r="J17">
        <f t="shared" si="1"/>
        <v>4.9018737701165094</v>
      </c>
    </row>
    <row r="18" spans="1:10" x14ac:dyDescent="0.3">
      <c r="H18" s="3">
        <f>AVERAGE(H3:H5)</f>
        <v>-8.6866666666666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6B0C-C500-48F6-A22A-70E1A791681B}">
  <dimension ref="A1:P18"/>
  <sheetViews>
    <sheetView workbookViewId="0">
      <selection activeCell="P5" sqref="P5:P9"/>
    </sheetView>
  </sheetViews>
  <sheetFormatPr defaultRowHeight="14.4" x14ac:dyDescent="0.3"/>
  <sheetData>
    <row r="1" spans="1:16" x14ac:dyDescent="0.3">
      <c r="A1" t="s">
        <v>0</v>
      </c>
      <c r="D1" t="s">
        <v>1</v>
      </c>
      <c r="F1" s="2" t="s">
        <v>20</v>
      </c>
    </row>
    <row r="2" spans="1:16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6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36.96</v>
      </c>
      <c r="H3">
        <f t="shared" ref="H3:H17" si="0">(G3-B3)</f>
        <v>10.29</v>
      </c>
      <c r="I3">
        <f>(H3-H18)</f>
        <v>-1.4733333333333309</v>
      </c>
      <c r="J3">
        <f>(2^(-I3))</f>
        <v>2.7766269009595774</v>
      </c>
    </row>
    <row r="4" spans="1:16" x14ac:dyDescent="0.3">
      <c r="A4" t="s">
        <v>4</v>
      </c>
      <c r="B4">
        <v>24.57</v>
      </c>
      <c r="F4" t="s">
        <v>4</v>
      </c>
      <c r="G4">
        <v>37.229999999999997</v>
      </c>
      <c r="H4">
        <f t="shared" si="0"/>
        <v>12.659999999999997</v>
      </c>
      <c r="I4">
        <f>(H4-H18)</f>
        <v>0.8966666666666665</v>
      </c>
      <c r="J4">
        <f t="shared" ref="J4:J17" si="1">(2^(-I4))</f>
        <v>0.53712632400664284</v>
      </c>
      <c r="M4" t="s">
        <v>12</v>
      </c>
      <c r="P4" t="s">
        <v>13</v>
      </c>
    </row>
    <row r="5" spans="1:16" x14ac:dyDescent="0.3">
      <c r="A5" t="s">
        <v>4</v>
      </c>
      <c r="B5">
        <v>24.16</v>
      </c>
      <c r="F5" t="s">
        <v>4</v>
      </c>
      <c r="G5">
        <v>36.5</v>
      </c>
      <c r="H5">
        <f t="shared" si="0"/>
        <v>12.34</v>
      </c>
      <c r="I5">
        <f>(H5-H18)</f>
        <v>0.57666666666666977</v>
      </c>
      <c r="J5">
        <f t="shared" si="1"/>
        <v>0.67051119887671606</v>
      </c>
      <c r="M5" t="s">
        <v>4</v>
      </c>
      <c r="N5">
        <f>GEOMEAN(J3:J5)</f>
        <v>0.99999999999999878</v>
      </c>
      <c r="P5">
        <f>_xlfn.STDEV.P(J3:J5)</f>
        <v>1.0257180525301728</v>
      </c>
    </row>
    <row r="6" spans="1:16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35.46</v>
      </c>
      <c r="H6">
        <f t="shared" si="0"/>
        <v>11.73</v>
      </c>
      <c r="I6">
        <f>(H6-H18)</f>
        <v>-3.3333333333329662E-2</v>
      </c>
      <c r="J6">
        <f t="shared" si="1"/>
        <v>1.0233738919967723</v>
      </c>
      <c r="M6" t="s">
        <v>5</v>
      </c>
      <c r="N6">
        <f>GEOMEAN(J6:J8)</f>
        <v>1.3013418554419309</v>
      </c>
      <c r="P6">
        <f>_xlfn.STDEV.P(J6:J8)</f>
        <v>0.81828850324797098</v>
      </c>
    </row>
    <row r="7" spans="1:16" x14ac:dyDescent="0.3">
      <c r="A7" t="s">
        <v>5</v>
      </c>
      <c r="B7">
        <v>22.44</v>
      </c>
      <c r="F7" t="s">
        <v>5</v>
      </c>
      <c r="G7">
        <v>34.5</v>
      </c>
      <c r="H7">
        <f t="shared" si="0"/>
        <v>12.059999999999999</v>
      </c>
      <c r="I7">
        <f>(H7-H18)</f>
        <v>0.29666666666666863</v>
      </c>
      <c r="J7">
        <f t="shared" si="1"/>
        <v>0.81413126760569909</v>
      </c>
      <c r="M7" t="s">
        <v>6</v>
      </c>
      <c r="N7">
        <f>GEOMEAN(J9:J11)</f>
        <v>29058.380240099326</v>
      </c>
      <c r="P7">
        <f>_xlfn.STDEV.P(J9:J11)</f>
        <v>9648.0843115369407</v>
      </c>
    </row>
    <row r="8" spans="1:16" x14ac:dyDescent="0.3">
      <c r="A8" t="s">
        <v>5</v>
      </c>
      <c r="B8">
        <v>23.08</v>
      </c>
      <c r="F8" t="s">
        <v>5</v>
      </c>
      <c r="G8">
        <v>33.44</v>
      </c>
      <c r="H8">
        <f t="shared" si="0"/>
        <v>10.36</v>
      </c>
      <c r="I8">
        <f>(H8-H18)</f>
        <v>-1.4033333333333307</v>
      </c>
      <c r="J8">
        <f t="shared" si="1"/>
        <v>2.6451202922450738</v>
      </c>
      <c r="M8" t="s">
        <v>7</v>
      </c>
      <c r="N8">
        <f>GEOMEAN(J12:J14)</f>
        <v>258.37690911023941</v>
      </c>
      <c r="P8">
        <f>_xlfn.STDEV.P(J12:J14)</f>
        <v>150.46035456921635</v>
      </c>
    </row>
    <row r="9" spans="1:16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3.55</v>
      </c>
      <c r="H9">
        <f t="shared" si="0"/>
        <v>-3.629999999999999</v>
      </c>
      <c r="I9">
        <f>(H9-H18)</f>
        <v>-15.393333333333329</v>
      </c>
      <c r="J9">
        <f t="shared" si="1"/>
        <v>43038.295847023372</v>
      </c>
      <c r="M9" t="s">
        <v>8</v>
      </c>
      <c r="N9">
        <f>GEOMEAN(J15:J17)</f>
        <v>15.779723271893706</v>
      </c>
      <c r="P9">
        <f>_xlfn.STDEV.P(J15:J17)</f>
        <v>25.232274223670409</v>
      </c>
    </row>
    <row r="10" spans="1:16" x14ac:dyDescent="0.3">
      <c r="A10" t="s">
        <v>6</v>
      </c>
      <c r="B10">
        <v>25.59</v>
      </c>
      <c r="F10" t="s">
        <v>6</v>
      </c>
      <c r="G10">
        <v>23.1</v>
      </c>
      <c r="H10">
        <f t="shared" si="0"/>
        <v>-2.4899999999999984</v>
      </c>
      <c r="I10">
        <f>(H10-H18)</f>
        <v>-14.253333333333329</v>
      </c>
      <c r="J10">
        <f t="shared" si="1"/>
        <v>19529.038946690354</v>
      </c>
    </row>
    <row r="11" spans="1:16" x14ac:dyDescent="0.3">
      <c r="A11" t="s">
        <v>6</v>
      </c>
      <c r="B11">
        <v>26.4</v>
      </c>
      <c r="F11" t="s">
        <v>6</v>
      </c>
      <c r="G11">
        <v>23.33</v>
      </c>
      <c r="H11">
        <f t="shared" si="0"/>
        <v>-3.0700000000000003</v>
      </c>
      <c r="I11">
        <f>(H11-H18)</f>
        <v>-14.83333333333333</v>
      </c>
      <c r="J11">
        <f t="shared" si="1"/>
        <v>29192.969196022565</v>
      </c>
    </row>
    <row r="12" spans="1:16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9.56</v>
      </c>
      <c r="H12">
        <f t="shared" si="0"/>
        <v>4.4599999999999973</v>
      </c>
      <c r="I12">
        <f>(H12-H18)</f>
        <v>-7.3033333333333328</v>
      </c>
      <c r="J12">
        <f t="shared" si="1"/>
        <v>157.95100795188088</v>
      </c>
    </row>
    <row r="13" spans="1:16" x14ac:dyDescent="0.3">
      <c r="A13" t="s">
        <v>7</v>
      </c>
      <c r="B13">
        <v>25.27</v>
      </c>
      <c r="F13" t="s">
        <v>7</v>
      </c>
      <c r="G13">
        <v>28.06</v>
      </c>
      <c r="H13">
        <f t="shared" si="0"/>
        <v>2.7899999999999991</v>
      </c>
      <c r="I13">
        <f>(H13-H18)</f>
        <v>-8.9733333333333309</v>
      </c>
      <c r="J13">
        <f t="shared" si="1"/>
        <v>502.62315788633731</v>
      </c>
    </row>
    <row r="14" spans="1:16" x14ac:dyDescent="0.3">
      <c r="A14" t="s">
        <v>7</v>
      </c>
      <c r="B14">
        <v>25.16</v>
      </c>
      <c r="F14" t="s">
        <v>7</v>
      </c>
      <c r="G14">
        <v>29.16</v>
      </c>
      <c r="H14">
        <f t="shared" si="0"/>
        <v>4</v>
      </c>
      <c r="I14">
        <f>(H14-H18)</f>
        <v>-7.7633333333333301</v>
      </c>
      <c r="J14">
        <f t="shared" si="1"/>
        <v>217.26821665513495</v>
      </c>
    </row>
    <row r="15" spans="1:16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32.450000000000003</v>
      </c>
      <c r="H15">
        <f t="shared" si="0"/>
        <v>7.5600000000000023</v>
      </c>
      <c r="I15">
        <f>(H15-H18)</f>
        <v>-4.2033333333333278</v>
      </c>
      <c r="J15">
        <f t="shared" si="1"/>
        <v>18.421687683199622</v>
      </c>
    </row>
    <row r="16" spans="1:16" x14ac:dyDescent="0.3">
      <c r="A16" t="s">
        <v>8</v>
      </c>
      <c r="B16">
        <v>24.96</v>
      </c>
      <c r="F16" t="s">
        <v>8</v>
      </c>
      <c r="G16">
        <v>30.75</v>
      </c>
      <c r="H16">
        <f t="shared" si="0"/>
        <v>5.7899999999999991</v>
      </c>
      <c r="I16">
        <f>(H16-H18)</f>
        <v>-5.9733333333333309</v>
      </c>
      <c r="J16">
        <f t="shared" si="1"/>
        <v>62.827894735792206</v>
      </c>
    </row>
    <row r="17" spans="1:10" x14ac:dyDescent="0.3">
      <c r="A17" t="s">
        <v>8</v>
      </c>
      <c r="B17">
        <v>25.04</v>
      </c>
      <c r="F17" t="s">
        <v>8</v>
      </c>
      <c r="G17">
        <v>35.04</v>
      </c>
      <c r="H17">
        <f t="shared" si="0"/>
        <v>10</v>
      </c>
      <c r="I17">
        <f>(H17-H18)</f>
        <v>-1.7633333333333301</v>
      </c>
      <c r="J17">
        <f t="shared" si="1"/>
        <v>3.394815885236484</v>
      </c>
    </row>
    <row r="18" spans="1:10" x14ac:dyDescent="0.3">
      <c r="H18" s="3">
        <f>AVERAGE(H3:H5)</f>
        <v>11.76333333333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6E933-AFF9-4BE4-AFCC-2E463208A79F}">
  <dimension ref="A1:Q18"/>
  <sheetViews>
    <sheetView workbookViewId="0">
      <selection activeCell="N6" sqref="N6:P10"/>
    </sheetView>
  </sheetViews>
  <sheetFormatPr defaultRowHeight="14.4" x14ac:dyDescent="0.3"/>
  <sheetData>
    <row r="1" spans="1:17" x14ac:dyDescent="0.3">
      <c r="A1" t="s">
        <v>0</v>
      </c>
      <c r="D1" t="s">
        <v>1</v>
      </c>
      <c r="F1" s="2" t="s">
        <v>21</v>
      </c>
    </row>
    <row r="2" spans="1:17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7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30.52</v>
      </c>
      <c r="H3">
        <f t="shared" ref="H3:H17" si="0">(G3-B3)</f>
        <v>3.8499999999999979</v>
      </c>
      <c r="I3">
        <f>(H3-H18)</f>
        <v>-1.7933333333333339</v>
      </c>
      <c r="J3">
        <f>(2^(-I3))</f>
        <v>3.4661481833698584</v>
      </c>
    </row>
    <row r="4" spans="1:17" x14ac:dyDescent="0.3">
      <c r="A4" t="s">
        <v>4</v>
      </c>
      <c r="B4">
        <v>24.57</v>
      </c>
      <c r="F4" t="s">
        <v>4</v>
      </c>
      <c r="G4">
        <v>30.45</v>
      </c>
      <c r="H4">
        <f t="shared" si="0"/>
        <v>5.879999999999999</v>
      </c>
      <c r="I4">
        <f>(H4-H18)</f>
        <v>0.23666666666666725</v>
      </c>
      <c r="J4">
        <f t="shared" ref="J4:J17" si="1">(2^(-I4))</f>
        <v>0.84870397130912256</v>
      </c>
    </row>
    <row r="5" spans="1:17" x14ac:dyDescent="0.3">
      <c r="A5" t="s">
        <v>4</v>
      </c>
      <c r="B5">
        <v>24.16</v>
      </c>
      <c r="F5" t="s">
        <v>4</v>
      </c>
      <c r="G5">
        <v>31.36</v>
      </c>
      <c r="H5">
        <f t="shared" si="0"/>
        <v>7.1999999999999993</v>
      </c>
      <c r="I5">
        <f>(H5-H18)</f>
        <v>1.5566666666666675</v>
      </c>
      <c r="J5">
        <f t="shared" si="1"/>
        <v>0.33993559320321237</v>
      </c>
      <c r="N5" t="s">
        <v>12</v>
      </c>
      <c r="Q5" t="s">
        <v>13</v>
      </c>
    </row>
    <row r="6" spans="1:17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30.92</v>
      </c>
      <c r="H6">
        <f t="shared" si="0"/>
        <v>7.1900000000000013</v>
      </c>
      <c r="I6">
        <f>(H6-H18)</f>
        <v>1.5466666666666695</v>
      </c>
      <c r="J6">
        <f t="shared" si="1"/>
        <v>0.34230003223779731</v>
      </c>
      <c r="N6" t="s">
        <v>4</v>
      </c>
      <c r="O6">
        <v>1.0000000000000004</v>
      </c>
      <c r="P6">
        <f>_xlfn.STDEV.P(J3:J5)</f>
        <v>1.3696335529674113</v>
      </c>
    </row>
    <row r="7" spans="1:17" x14ac:dyDescent="0.3">
      <c r="A7" t="s">
        <v>5</v>
      </c>
      <c r="B7">
        <v>22.44</v>
      </c>
      <c r="F7" t="s">
        <v>5</v>
      </c>
      <c r="G7">
        <v>29.59</v>
      </c>
      <c r="H7">
        <f t="shared" si="0"/>
        <v>7.1499999999999986</v>
      </c>
      <c r="I7">
        <f>(H7-H18)</f>
        <v>1.5066666666666668</v>
      </c>
      <c r="J7">
        <f t="shared" si="1"/>
        <v>0.35192339600849731</v>
      </c>
      <c r="N7" t="s">
        <v>5</v>
      </c>
      <c r="O7">
        <f>GEOMEAN(J6:J8)</f>
        <v>0.318640156829815</v>
      </c>
      <c r="P7">
        <f>_xlfn.STDEV.P(J6:J8)</f>
        <v>3.7235979875558531E-2</v>
      </c>
    </row>
    <row r="8" spans="1:17" x14ac:dyDescent="0.3">
      <c r="A8" t="s">
        <v>5</v>
      </c>
      <c r="B8">
        <v>23.08</v>
      </c>
      <c r="F8" t="s">
        <v>5</v>
      </c>
      <c r="G8">
        <v>30.62</v>
      </c>
      <c r="H8">
        <f t="shared" si="0"/>
        <v>7.5400000000000027</v>
      </c>
      <c r="I8">
        <f>(H8-H18)</f>
        <v>1.8966666666666709</v>
      </c>
      <c r="J8">
        <f t="shared" si="1"/>
        <v>0.26856316200332064</v>
      </c>
      <c r="N8" t="s">
        <v>6</v>
      </c>
      <c r="O8">
        <f>GEOMEAN(J9:J11)</f>
        <v>73.347031166080043</v>
      </c>
      <c r="P8">
        <f>_xlfn.STDEV.P(J9:J11)</f>
        <v>25.629781860734049</v>
      </c>
    </row>
    <row r="9" spans="1:17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6.75</v>
      </c>
      <c r="H9">
        <f t="shared" si="0"/>
        <v>-0.42999999999999972</v>
      </c>
      <c r="I9">
        <f>(H9-H18)</f>
        <v>-6.0733333333333315</v>
      </c>
      <c r="J9">
        <f t="shared" si="1"/>
        <v>67.337270284845758</v>
      </c>
      <c r="N9" t="s">
        <v>7</v>
      </c>
      <c r="O9">
        <f>GEOMEAN(J12:J14)</f>
        <v>22.008669090235887</v>
      </c>
      <c r="P9">
        <f>_xlfn.STDEV.P(J12:J14)</f>
        <v>13.602257710695493</v>
      </c>
    </row>
    <row r="10" spans="1:17" x14ac:dyDescent="0.3">
      <c r="A10" t="s">
        <v>6</v>
      </c>
      <c r="B10">
        <v>25.59</v>
      </c>
      <c r="F10" t="s">
        <v>6</v>
      </c>
      <c r="G10">
        <v>25.53</v>
      </c>
      <c r="H10">
        <f t="shared" si="0"/>
        <v>-5.9999999999998721E-2</v>
      </c>
      <c r="I10">
        <f>(H10-H18)</f>
        <v>-5.7033333333333305</v>
      </c>
      <c r="J10">
        <f t="shared" si="1"/>
        <v>52.104401126764714</v>
      </c>
      <c r="N10" t="s">
        <v>8</v>
      </c>
      <c r="O10">
        <f>GEOMEAN(J15:J17)</f>
        <v>0.84479117365502376</v>
      </c>
      <c r="P10">
        <f>_xlfn.STDEV.P(J15:J17)</f>
        <v>0.41787006880421085</v>
      </c>
    </row>
    <row r="11" spans="1:17" x14ac:dyDescent="0.3">
      <c r="A11" t="s">
        <v>6</v>
      </c>
      <c r="B11">
        <v>26.4</v>
      </c>
      <c r="F11" t="s">
        <v>6</v>
      </c>
      <c r="G11">
        <v>25.23</v>
      </c>
      <c r="H11">
        <f t="shared" si="0"/>
        <v>-1.1699999999999982</v>
      </c>
      <c r="I11">
        <f>(H11-H18)</f>
        <v>-6.8133333333333299</v>
      </c>
      <c r="J11">
        <f t="shared" si="1"/>
        <v>112.46508188431503</v>
      </c>
    </row>
    <row r="12" spans="1:17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5.35</v>
      </c>
      <c r="H12">
        <f t="shared" si="0"/>
        <v>0.25</v>
      </c>
      <c r="I12">
        <f>(H12-H18)</f>
        <v>-5.3933333333333318</v>
      </c>
      <c r="J12">
        <f t="shared" si="1"/>
        <v>42.029585788108854</v>
      </c>
    </row>
    <row r="13" spans="1:17" x14ac:dyDescent="0.3">
      <c r="A13" t="s">
        <v>7</v>
      </c>
      <c r="B13">
        <v>25.27</v>
      </c>
      <c r="F13" t="s">
        <v>7</v>
      </c>
      <c r="G13">
        <v>26.08</v>
      </c>
      <c r="H13">
        <f t="shared" si="0"/>
        <v>0.80999999999999872</v>
      </c>
      <c r="I13">
        <f>(H13-H18)</f>
        <v>-4.833333333333333</v>
      </c>
      <c r="J13">
        <f t="shared" si="1"/>
        <v>28.50875898049085</v>
      </c>
    </row>
    <row r="14" spans="1:17" x14ac:dyDescent="0.3">
      <c r="A14" t="s">
        <v>7</v>
      </c>
      <c r="B14">
        <v>25.16</v>
      </c>
      <c r="F14" t="s">
        <v>7</v>
      </c>
      <c r="G14">
        <v>27.65</v>
      </c>
      <c r="H14">
        <f t="shared" si="0"/>
        <v>2.4899999999999984</v>
      </c>
      <c r="I14">
        <f>(H14-H18)</f>
        <v>-3.1533333333333333</v>
      </c>
      <c r="J14">
        <f t="shared" si="1"/>
        <v>8.8970886866549783</v>
      </c>
    </row>
    <row r="15" spans="1:17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30.7</v>
      </c>
      <c r="H15">
        <f t="shared" si="0"/>
        <v>5.8099999999999987</v>
      </c>
      <c r="I15">
        <f>(H15-H18)</f>
        <v>0.16666666666666696</v>
      </c>
      <c r="J15">
        <f t="shared" si="1"/>
        <v>0.89089871814033905</v>
      </c>
    </row>
    <row r="16" spans="1:17" x14ac:dyDescent="0.3">
      <c r="A16" t="s">
        <v>8</v>
      </c>
      <c r="B16">
        <v>24.96</v>
      </c>
      <c r="F16" t="s">
        <v>8</v>
      </c>
      <c r="G16">
        <v>30.04</v>
      </c>
      <c r="H16">
        <f t="shared" si="0"/>
        <v>5.0799999999999983</v>
      </c>
      <c r="I16">
        <f>(H16-H18)</f>
        <v>-0.56333333333333346</v>
      </c>
      <c r="J16">
        <f t="shared" si="1"/>
        <v>1.4776794405896292</v>
      </c>
    </row>
    <row r="17" spans="1:10" x14ac:dyDescent="0.3">
      <c r="A17" t="s">
        <v>8</v>
      </c>
      <c r="B17">
        <v>25.04</v>
      </c>
      <c r="F17" t="s">
        <v>8</v>
      </c>
      <c r="G17">
        <v>31.81</v>
      </c>
      <c r="H17">
        <f t="shared" si="0"/>
        <v>6.77</v>
      </c>
      <c r="I17">
        <f>(H17-H18)</f>
        <v>1.1266666666666678</v>
      </c>
      <c r="J17">
        <f t="shared" si="1"/>
        <v>0.45797264513512398</v>
      </c>
    </row>
    <row r="18" spans="1:10" x14ac:dyDescent="0.3">
      <c r="H18" s="3">
        <f>AVERAGE(H3:H5)</f>
        <v>5.64333333333333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C891-63A9-4B34-B34F-083C94287E06}">
  <dimension ref="A1:O18"/>
  <sheetViews>
    <sheetView topLeftCell="A19" workbookViewId="0">
      <selection activeCell="M4" sqref="M4:O8"/>
    </sheetView>
  </sheetViews>
  <sheetFormatPr defaultRowHeight="14.4" x14ac:dyDescent="0.3"/>
  <cols>
    <col min="9" max="9" width="14.88671875" customWidth="1"/>
  </cols>
  <sheetData>
    <row r="1" spans="1:15" x14ac:dyDescent="0.3">
      <c r="A1" t="s">
        <v>0</v>
      </c>
      <c r="D1" t="s">
        <v>1</v>
      </c>
      <c r="F1" s="2" t="s">
        <v>19</v>
      </c>
    </row>
    <row r="2" spans="1:15" x14ac:dyDescent="0.3">
      <c r="A2" t="s">
        <v>2</v>
      </c>
      <c r="B2" t="s">
        <v>3</v>
      </c>
      <c r="F2" t="s">
        <v>2</v>
      </c>
      <c r="G2" t="s">
        <v>3</v>
      </c>
      <c r="H2" t="s">
        <v>9</v>
      </c>
      <c r="I2" t="s">
        <v>10</v>
      </c>
      <c r="J2" t="s">
        <v>11</v>
      </c>
    </row>
    <row r="3" spans="1:15" x14ac:dyDescent="0.3">
      <c r="A3" t="s">
        <v>4</v>
      </c>
      <c r="B3" s="1">
        <v>26.67</v>
      </c>
      <c r="D3">
        <f>AVERAGE(B3:B5)</f>
        <v>25.133333333333336</v>
      </c>
      <c r="F3" t="s">
        <v>4</v>
      </c>
      <c r="G3">
        <v>22.5</v>
      </c>
      <c r="H3">
        <f t="shared" ref="H3:H17" si="0">(G3-B3)</f>
        <v>-4.1700000000000017</v>
      </c>
      <c r="I3">
        <f>(H3-H18)</f>
        <v>-1.5100000000000016</v>
      </c>
      <c r="J3">
        <f>(2^(-I3))</f>
        <v>2.8481003911941465</v>
      </c>
      <c r="M3" t="s">
        <v>12</v>
      </c>
      <c r="O3" t="s">
        <v>13</v>
      </c>
    </row>
    <row r="4" spans="1:15" x14ac:dyDescent="0.3">
      <c r="A4" t="s">
        <v>4</v>
      </c>
      <c r="B4">
        <v>24.57</v>
      </c>
      <c r="F4" t="s">
        <v>4</v>
      </c>
      <c r="G4">
        <v>22.12</v>
      </c>
      <c r="H4">
        <f t="shared" si="0"/>
        <v>-2.4499999999999993</v>
      </c>
      <c r="I4">
        <f>(H4-H18)</f>
        <v>0.21000000000000085</v>
      </c>
      <c r="J4">
        <f t="shared" ref="J4:J17" si="1">(2^(-I4))</f>
        <v>0.86453723130786475</v>
      </c>
      <c r="M4" t="s">
        <v>4</v>
      </c>
      <c r="N4">
        <v>1.0000000000000002</v>
      </c>
      <c r="O4">
        <f>_xlfn.STDEV.P(J3:J5)</f>
        <v>1.0597642003928895</v>
      </c>
    </row>
    <row r="5" spans="1:15" x14ac:dyDescent="0.3">
      <c r="A5" t="s">
        <v>4</v>
      </c>
      <c r="B5">
        <v>24.16</v>
      </c>
      <c r="F5" t="s">
        <v>4</v>
      </c>
      <c r="G5">
        <v>22.8</v>
      </c>
      <c r="H5">
        <f t="shared" si="0"/>
        <v>-1.3599999999999994</v>
      </c>
      <c r="I5">
        <f>(H5-H18)</f>
        <v>1.3000000000000007</v>
      </c>
      <c r="J5">
        <f t="shared" si="1"/>
        <v>0.40612619817811763</v>
      </c>
      <c r="M5" t="s">
        <v>5</v>
      </c>
      <c r="N5">
        <f>GEOMEAN(J6:J8)</f>
        <v>0.25407623304204724</v>
      </c>
      <c r="O5">
        <f>_xlfn.STDEV.P(J6:J8)</f>
        <v>0.14205716786533049</v>
      </c>
    </row>
    <row r="6" spans="1:15" x14ac:dyDescent="0.3">
      <c r="A6" t="s">
        <v>5</v>
      </c>
      <c r="B6">
        <v>23.73</v>
      </c>
      <c r="D6">
        <f>AVERAGE(B6:B8)</f>
        <v>23.083333333333332</v>
      </c>
      <c r="F6" t="s">
        <v>5</v>
      </c>
      <c r="G6">
        <v>22.18</v>
      </c>
      <c r="H6">
        <f t="shared" si="0"/>
        <v>-1.5500000000000007</v>
      </c>
      <c r="I6">
        <f>(H6-H18)</f>
        <v>1.1099999999999994</v>
      </c>
      <c r="J6">
        <f t="shared" si="1"/>
        <v>0.46329403094518562</v>
      </c>
      <c r="M6" t="s">
        <v>6</v>
      </c>
      <c r="N6">
        <f>GEOMEAN(J9:J11)</f>
        <v>1.3317592794219153</v>
      </c>
      <c r="O6">
        <f>_xlfn.STDEV.P(J9:J11)</f>
        <v>0.37932236476057546</v>
      </c>
    </row>
    <row r="7" spans="1:15" x14ac:dyDescent="0.3">
      <c r="A7" t="s">
        <v>5</v>
      </c>
      <c r="B7">
        <v>22.44</v>
      </c>
      <c r="F7" t="s">
        <v>5</v>
      </c>
      <c r="G7">
        <v>21.49</v>
      </c>
      <c r="H7">
        <f t="shared" si="0"/>
        <v>-0.95000000000000284</v>
      </c>
      <c r="I7">
        <f>(H7-H18)</f>
        <v>1.7099999999999973</v>
      </c>
      <c r="J7">
        <f t="shared" si="1"/>
        <v>0.30566006942301771</v>
      </c>
      <c r="M7" t="s">
        <v>7</v>
      </c>
      <c r="N7">
        <f>GEOMEAN(J12:J14)</f>
        <v>0.52973154717964765</v>
      </c>
      <c r="O7">
        <f>_xlfn.STDEV.P(J12:J14)</f>
        <v>9.0323741285348633E-2</v>
      </c>
    </row>
    <row r="8" spans="1:15" x14ac:dyDescent="0.3">
      <c r="A8" t="s">
        <v>5</v>
      </c>
      <c r="B8">
        <v>23.08</v>
      </c>
      <c r="F8" t="s">
        <v>5</v>
      </c>
      <c r="G8">
        <v>23.53</v>
      </c>
      <c r="H8">
        <f t="shared" si="0"/>
        <v>0.45000000000000284</v>
      </c>
      <c r="I8">
        <f>(H8-H18)</f>
        <v>3.110000000000003</v>
      </c>
      <c r="J8">
        <f t="shared" si="1"/>
        <v>0.11582350773629614</v>
      </c>
      <c r="M8" t="s">
        <v>8</v>
      </c>
      <c r="N8">
        <f>GEOMEAN(J15:J17)</f>
        <v>0.26856316200332131</v>
      </c>
      <c r="O8">
        <f>_xlfn.STDEV.P(J15:J17)</f>
        <v>5.8015467759038979E-2</v>
      </c>
    </row>
    <row r="9" spans="1:15" x14ac:dyDescent="0.3">
      <c r="A9" t="s">
        <v>6</v>
      </c>
      <c r="B9">
        <v>27.18</v>
      </c>
      <c r="D9">
        <f>AVERAGE(B9:B11)</f>
        <v>26.389999999999997</v>
      </c>
      <c r="F9" t="s">
        <v>6</v>
      </c>
      <c r="G9">
        <v>23.75</v>
      </c>
      <c r="H9">
        <f t="shared" si="0"/>
        <v>-3.4299999999999997</v>
      </c>
      <c r="I9">
        <f>(H9-H18)</f>
        <v>-0.76999999999999957</v>
      </c>
      <c r="J9">
        <f t="shared" si="1"/>
        <v>1.705269783535913</v>
      </c>
    </row>
    <row r="10" spans="1:15" x14ac:dyDescent="0.3">
      <c r="A10" t="s">
        <v>6</v>
      </c>
      <c r="B10">
        <v>25.59</v>
      </c>
      <c r="F10" t="s">
        <v>6</v>
      </c>
      <c r="G10">
        <v>23.15</v>
      </c>
      <c r="H10">
        <f t="shared" si="0"/>
        <v>-2.4400000000000013</v>
      </c>
      <c r="I10">
        <f>(H10-H18)</f>
        <v>0.21999999999999886</v>
      </c>
      <c r="J10">
        <f t="shared" si="1"/>
        <v>0.8585654364377544</v>
      </c>
    </row>
    <row r="11" spans="1:15" x14ac:dyDescent="0.3">
      <c r="A11" t="s">
        <v>6</v>
      </c>
      <c r="B11">
        <v>26.4</v>
      </c>
      <c r="F11" t="s">
        <v>6</v>
      </c>
      <c r="G11">
        <v>23.05</v>
      </c>
      <c r="H11">
        <f t="shared" si="0"/>
        <v>-3.3499999999999979</v>
      </c>
      <c r="I11">
        <f>(H11-H18)</f>
        <v>-0.68999999999999773</v>
      </c>
      <c r="J11">
        <f t="shared" si="1"/>
        <v>1.61328351844425</v>
      </c>
    </row>
    <row r="12" spans="1:15" x14ac:dyDescent="0.3">
      <c r="A12" t="s">
        <v>7</v>
      </c>
      <c r="B12">
        <v>25.1</v>
      </c>
      <c r="D12">
        <f>AVERAGE(B12:B14)</f>
        <v>25.176666666666666</v>
      </c>
      <c r="F12" t="s">
        <v>7</v>
      </c>
      <c r="G12">
        <v>23.03</v>
      </c>
      <c r="H12">
        <f t="shared" si="0"/>
        <v>-2.0700000000000003</v>
      </c>
      <c r="I12">
        <f>(H12-H18)</f>
        <v>0.58999999999999986</v>
      </c>
      <c r="J12">
        <f t="shared" si="1"/>
        <v>0.66434290704825583</v>
      </c>
    </row>
    <row r="13" spans="1:15" x14ac:dyDescent="0.3">
      <c r="A13" t="s">
        <v>7</v>
      </c>
      <c r="B13">
        <v>25.27</v>
      </c>
      <c r="F13" t="s">
        <v>7</v>
      </c>
      <c r="G13">
        <v>23.71</v>
      </c>
      <c r="H13">
        <f t="shared" si="0"/>
        <v>-1.5599999999999987</v>
      </c>
      <c r="I13">
        <f>(H13-H18)</f>
        <v>1.1000000000000014</v>
      </c>
      <c r="J13">
        <f t="shared" si="1"/>
        <v>0.46651649576840326</v>
      </c>
    </row>
    <row r="14" spans="1:15" x14ac:dyDescent="0.3">
      <c r="A14" t="s">
        <v>7</v>
      </c>
      <c r="B14">
        <v>25.16</v>
      </c>
      <c r="F14" t="s">
        <v>7</v>
      </c>
      <c r="G14">
        <v>23.56</v>
      </c>
      <c r="H14">
        <f t="shared" si="0"/>
        <v>-1.6000000000000014</v>
      </c>
      <c r="I14">
        <f>(H14-H18)</f>
        <v>1.0599999999999987</v>
      </c>
      <c r="J14">
        <f t="shared" si="1"/>
        <v>0.47963205966263261</v>
      </c>
    </row>
    <row r="15" spans="1:15" x14ac:dyDescent="0.3">
      <c r="A15" t="s">
        <v>8</v>
      </c>
      <c r="B15">
        <v>24.89</v>
      </c>
      <c r="D15">
        <f>AVERAGE(B15:B17)</f>
        <v>24.963333333333335</v>
      </c>
      <c r="F15" t="s">
        <v>8</v>
      </c>
      <c r="G15">
        <v>23.73</v>
      </c>
      <c r="H15">
        <f t="shared" si="0"/>
        <v>-1.1600000000000001</v>
      </c>
      <c r="I15">
        <f>(H15-H18)</f>
        <v>1.5</v>
      </c>
      <c r="J15">
        <f t="shared" si="1"/>
        <v>0.35355339059327379</v>
      </c>
    </row>
    <row r="16" spans="1:15" x14ac:dyDescent="0.3">
      <c r="A16" t="s">
        <v>8</v>
      </c>
      <c r="B16">
        <v>24.96</v>
      </c>
      <c r="F16" t="s">
        <v>8</v>
      </c>
      <c r="G16">
        <v>24.28</v>
      </c>
      <c r="H16">
        <f t="shared" si="0"/>
        <v>-0.67999999999999972</v>
      </c>
      <c r="I16">
        <f>(H16-H18)</f>
        <v>1.9800000000000004</v>
      </c>
      <c r="J16">
        <f t="shared" si="1"/>
        <v>0.25348986994750722</v>
      </c>
    </row>
    <row r="17" spans="1:10" x14ac:dyDescent="0.3">
      <c r="A17" t="s">
        <v>8</v>
      </c>
      <c r="B17">
        <v>25.04</v>
      </c>
      <c r="F17" t="s">
        <v>8</v>
      </c>
      <c r="G17">
        <v>24.59</v>
      </c>
      <c r="H17">
        <f t="shared" si="0"/>
        <v>-0.44999999999999929</v>
      </c>
      <c r="I17">
        <f>(H17-H18)</f>
        <v>2.2100000000000009</v>
      </c>
      <c r="J17">
        <f t="shared" si="1"/>
        <v>0.21613430782696619</v>
      </c>
    </row>
    <row r="18" spans="1:10" x14ac:dyDescent="0.3">
      <c r="H18" s="3">
        <f>AVERAGE(H3:H5)</f>
        <v>-2.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CD1</vt:lpstr>
      <vt:lpstr>GGPPS</vt:lpstr>
      <vt:lpstr>PAR</vt:lpstr>
      <vt:lpstr>GPS</vt:lpstr>
      <vt:lpstr>LIS</vt:lpstr>
      <vt:lpstr>DXR</vt:lpstr>
      <vt:lpstr>DXS</vt:lpstr>
      <vt:lpstr>AA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4-12-03T06:44:50Z</dcterms:modified>
</cp:coreProperties>
</file>